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heet1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57" uniqueCount="799">
  <si>
    <t>Glycosyltransferase</t>
  </si>
  <si>
    <r>
      <rPr>
        <b/>
        <sz val="12"/>
        <color theme="1"/>
        <rFont val="Times New Roman"/>
        <charset val="134"/>
      </rPr>
      <t>Table S14</t>
    </r>
    <r>
      <rPr>
        <sz val="12"/>
        <color theme="1"/>
        <rFont val="Times New Roman"/>
        <charset val="134"/>
      </rPr>
      <t>.</t>
    </r>
    <r>
      <rPr>
        <sz val="12"/>
        <color theme="1"/>
        <rFont val="Times New Roman"/>
        <charset val="134"/>
      </rPr>
      <t xml:space="preserve"> TRGs with unspecified functions</t>
    </r>
  </si>
  <si>
    <t>ID</t>
  </si>
  <si>
    <t>fold_enrichment</t>
  </si>
  <si>
    <t>log2FoldChange</t>
  </si>
  <si>
    <t>pvalue</t>
  </si>
  <si>
    <t>padj</t>
  </si>
  <si>
    <t>gene_chr</t>
  </si>
  <si>
    <t>gene_start</t>
  </si>
  <si>
    <t>gene_end</t>
  </si>
  <si>
    <t>gene_length</t>
  </si>
  <si>
    <t>gene_name</t>
  </si>
  <si>
    <t>tf_family</t>
  </si>
  <si>
    <t>Description</t>
  </si>
  <si>
    <t>Zm00001d000237</t>
  </si>
  <si>
    <t>B73V4_ctg44</t>
  </si>
  <si>
    <t>cis-zeatin O-glucosyltransferase1</t>
  </si>
  <si>
    <t>UDPGT</t>
  </si>
  <si>
    <t>UDP-glycosyltransferase family, conserved site||UDP-glucuronosyl/UDP-glucosyltransferase</t>
  </si>
  <si>
    <t>Zm00001d052492</t>
  </si>
  <si>
    <t>-</t>
  </si>
  <si>
    <t>Zm00001d034067</t>
  </si>
  <si>
    <t>Zm00001d032222</t>
  </si>
  <si>
    <t>Zm00001d021576</t>
  </si>
  <si>
    <t>Zm00001d016942</t>
  </si>
  <si>
    <t>Zm00001d015623</t>
  </si>
  <si>
    <t>Zm00001d012335</t>
  </si>
  <si>
    <t>cis-zeatin O-glucosyltransferase2</t>
  </si>
  <si>
    <t>UDP-glucuronosyl/UDP-glucosyltransferase||UDP-glycosyltransferase family, conserved site</t>
  </si>
  <si>
    <t>Zm00001d045055</t>
  </si>
  <si>
    <t>bronze1</t>
  </si>
  <si>
    <t>Zm00001d052209</t>
  </si>
  <si>
    <t>Zm00001d044106</t>
  </si>
  <si>
    <t>Zm00001d043544</t>
  </si>
  <si>
    <t>Zm00001d041763</t>
  </si>
  <si>
    <t>Zm00001d039891</t>
  </si>
  <si>
    <t>Zm00001d039643</t>
  </si>
  <si>
    <t>Zm00001d029620</t>
  </si>
  <si>
    <t>Zm00001d025037</t>
  </si>
  <si>
    <t>Zm00001d025036</t>
  </si>
  <si>
    <t>Zm00001d022467</t>
  </si>
  <si>
    <t>Zm00001d021168</t>
  </si>
  <si>
    <t>Zm00001d020337</t>
  </si>
  <si>
    <t>Zm00001d005688</t>
  </si>
  <si>
    <t>Zm00001d004187</t>
  </si>
  <si>
    <t>Zm00001d003102</t>
  </si>
  <si>
    <t>Zm00001d042740</t>
  </si>
  <si>
    <t>UDP-glucuronosyl/UDP-glucosyltransferase</t>
  </si>
  <si>
    <t>Zm00001d041328</t>
  </si>
  <si>
    <t>Zm00001d037630</t>
  </si>
  <si>
    <t>Zm00001d026512</t>
  </si>
  <si>
    <t>Zm00001d016415</t>
  </si>
  <si>
    <t>Zm00001d054066</t>
  </si>
  <si>
    <t>Glycosyltransferase 61</t>
  </si>
  <si>
    <t>Zm00001d040214</t>
  </si>
  <si>
    <t>Zm00001d031415</t>
  </si>
  <si>
    <t>Zm00001d030391</t>
  </si>
  <si>
    <t>Zm00001d047657</t>
  </si>
  <si>
    <t>Glycosyltransferase 34</t>
  </si>
  <si>
    <t>Zm00001d044828</t>
  </si>
  <si>
    <t>Glyco_transf_8</t>
  </si>
  <si>
    <t>Glycosyl transferase, family 8||Plant galacturonosyltransferase GAUT||Nucleotide-diphospho-sugar transferases</t>
  </si>
  <si>
    <t>Zm00001d013524</t>
  </si>
  <si>
    <t>Zm00001d016806</t>
  </si>
  <si>
    <t>Glycosyl transferase, family 8||Nucleotide-diphospho-sugar transferases</t>
  </si>
  <si>
    <t>Zm00001d018562</t>
  </si>
  <si>
    <t>Glycosyl transferase, family 48</t>
  </si>
  <si>
    <t>Zm00001d014865</t>
  </si>
  <si>
    <t>Zm00001d015256</t>
  </si>
  <si>
    <t>Glycosyl transferase, family 43||Nucleotide-diphospho-sugar transferases||Phospholipase D/Transphosphatidylase||Phospholipase D family</t>
  </si>
  <si>
    <t>Zm00001d004545</t>
  </si>
  <si>
    <t>Glycosyl transferase, family 43||Nucleotide-diphospho-sugar transferases</t>
  </si>
  <si>
    <t>Zm00001d050885</t>
  </si>
  <si>
    <t>Galactosyl_T</t>
  </si>
  <si>
    <t>Glycosyl transferase, family 31||Galectin, carbohydrate recognition domain||Concanavalin A-like lectin/glucanase domain</t>
  </si>
  <si>
    <t>Zm00001d034511</t>
  </si>
  <si>
    <t>Glycosyl transferase, family 31||Concanavalin A-like lectin/glucanase domain||Galectin, carbohydrate recognition domain</t>
  </si>
  <si>
    <t>Zm00001d007764</t>
  </si>
  <si>
    <t>Zm00001d020537</t>
  </si>
  <si>
    <t>opaque endosperm5</t>
  </si>
  <si>
    <t>Glycosyl transferase, family 28, C-terminal||Diacylglycerol glucosyltransferase, N-terminal</t>
  </si>
  <si>
    <t>Zm00001d005687</t>
  </si>
  <si>
    <t>trehalose-6-phosphate synthase5</t>
  </si>
  <si>
    <t>Glycosyl transferase, family 20||Trehalose-phosphatase||HAD-superfamily hydrolase, subfamily IIB||HAD-like domain</t>
  </si>
  <si>
    <t>Zm00001d009810</t>
  </si>
  <si>
    <t>Glycosyl transferase, family 14||Cysteine peptidase, cysteine active site||Peptidase C1A, papain C-terminal</t>
  </si>
  <si>
    <t>Zm00001d019993</t>
  </si>
  <si>
    <t>Glycos_transf_1</t>
  </si>
  <si>
    <t>Glycosyl transferase, family 1</t>
  </si>
  <si>
    <t>Zm00001d052533</t>
  </si>
  <si>
    <t>Glyco_transf_29</t>
  </si>
  <si>
    <t>Glycosyl transferase family 29</t>
  </si>
  <si>
    <t>Glycoside hydrolase</t>
  </si>
  <si>
    <t>Zm00001d045873</t>
  </si>
  <si>
    <t>Glycoside hydrolase, family 5||Glycoside hydrolase superfamily</t>
  </si>
  <si>
    <t>Zm00001d010039</t>
  </si>
  <si>
    <t>Glycoside hydrolase, family 5||Actin cross-linking||Glycoside hydrolase, family 5, conserved site||Glycoside hydrolase superfamily||Fascin</t>
  </si>
  <si>
    <t>Zm00001d044877</t>
  </si>
  <si>
    <t>Glycoside hydrolase, family 5||Actin cross-linking||Fascin||Glycoside hydrolase, family 5, conserved site||Glycoside hydrolase superfamily</t>
  </si>
  <si>
    <t>Zm00001d029654</t>
  </si>
  <si>
    <t>trehalase1</t>
  </si>
  <si>
    <t>Glycoside hydrolase, family 37, conserved site||Glycoside hydrolase, family 37||Six-hairpin glycosidase-like</t>
  </si>
  <si>
    <t>Zm00001d016708</t>
  </si>
  <si>
    <t>cell wall invertase1</t>
  </si>
  <si>
    <t>Glycoside hydrolase, family 32||Glycosyl hydrolase family 32, N-terminal||Glycosyl hydrolase family 32, C-terminal||Glycosyl hydrolase, five-bladed beta-propellor domain||Concanavalin A-like lectin/glucanase domain</t>
  </si>
  <si>
    <t>Zm00001d002830</t>
  </si>
  <si>
    <t>invertase1</t>
  </si>
  <si>
    <t>Glycoside hydrolase, family 32||Glycosyl hydrolase family 32, C-terminal||Glycosyl hydrolase family 32, N-terminal||Beta-fructofuranosidase||Glycosyl hydrolase, five-bladed beta-propellor domain||Concanavalin A-like lectin/glucanase domain</t>
  </si>
  <si>
    <t>Zm00001d046772</t>
  </si>
  <si>
    <t>Glyco_hydro_3_C</t>
  </si>
  <si>
    <t>Glycoside hydrolase, family 3, N-terminal||Immunoglobulin-like fold||Glycoside hydrolase family 3 C-terminal domain||Glycoside hydrolase superfamily||Fibronectin type III-like domain</t>
  </si>
  <si>
    <t>Zm00001d034017</t>
  </si>
  <si>
    <t>Glyco_hydro_3</t>
  </si>
  <si>
    <t>Glycoside hydrolase, family 3, N-terminal||Glycoside hydrolase family 3 C-terminal domain||Glycoside hydrolase superfamily</t>
  </si>
  <si>
    <t>Zm00001d021197</t>
  </si>
  <si>
    <t>Alpha_L_fucos</t>
  </si>
  <si>
    <t>Glycoside hydrolase, family 29||Galactose-binding domain-like||Glycoside hydrolase superfamily</t>
  </si>
  <si>
    <t>Zm00001d036366</t>
  </si>
  <si>
    <t>GRMZM2G145518</t>
  </si>
  <si>
    <t>Glycoside hydrolase, family 19||Lysozyme-like domain||Chitin-binding, type 1, conserved site||Glycoside hydrolase, family 19, catalytic||Chitin-binding, type 1</t>
  </si>
  <si>
    <t>Zm00001d029794</t>
  </si>
  <si>
    <t>Glycoside hydrolase, family 19, catalytic||Glycoside hydrolase, family 19||Lysozyme-like domain</t>
  </si>
  <si>
    <t>Zm00001d008199</t>
  </si>
  <si>
    <t>Zm00001d052651</t>
  </si>
  <si>
    <t>Glycoside hydrolase, family 16, active site||Xyloglucan endo-transglycosylase, C-terminal||Xyloglucan endotransglucosylase/hydrolase||Glycoside hydrolase family 16||Concanavalin A-like lectin/glucanase domain</t>
  </si>
  <si>
    <t>Zm00001d009309</t>
  </si>
  <si>
    <t>Glycoside hydrolase, family 16, active site||Xyloglucan endotransglucosylase/hydrolase||Xyloglucan endo-transglycosylase, C-terminal||Glycoside hydrolase family 16||Concanavalin A-like lectin/glucanase domain</t>
  </si>
  <si>
    <t>Zm00001d014617</t>
  </si>
  <si>
    <t>Glycoside hydrolase, family 16, active site||Xyloglucan endotransglucosylase/hydrolase||Xyloglucan endo-transglycosylase, C-terminal||Concanavalin A-like lectin/glucanase domain||Glycoside hydrolase family 16</t>
  </si>
  <si>
    <t>Zm00001d049359</t>
  </si>
  <si>
    <t>Glyco_hydro_17</t>
  </si>
  <si>
    <t>Glycoside hydrolase superfamily||X8 domain||Glycoside hydrolase family 17</t>
  </si>
  <si>
    <t>Zm00001d041511</t>
  </si>
  <si>
    <t>Glycoside hydrolase superfamily||Glycoside hydrolase, family 79</t>
  </si>
  <si>
    <t>Zm00001d030791</t>
  </si>
  <si>
    <t>Zm00001d046357</t>
  </si>
  <si>
    <t>Glycoside hydrolase superfamily||Glycoside hydrolase, family 35||Galactose-binding domain-like||Glycoside hydrolase 35, catalytic domain||Glycoside hydrolase, family 35, conserved site</t>
  </si>
  <si>
    <t>Zm00001d023715</t>
  </si>
  <si>
    <t>Glycoside hydrolase superfamily||Glycoside hydrolase, family 27||Ricin B, lectin domain||Aldolase-type TIM barrel</t>
  </si>
  <si>
    <t>Zm00001d018966</t>
  </si>
  <si>
    <t>Glycoside hydrolase superfamily||Glycoside hydrolase family 18, catalytic domain</t>
  </si>
  <si>
    <t>Zm00001d028103</t>
  </si>
  <si>
    <t>Glycoside hydrolase superfamily||Glycoside hydrolase family 10 domain||Galactose-binding domain-like||Carbohydrate-binding, CenC-like</t>
  </si>
  <si>
    <t>Zm00001d037918</t>
  </si>
  <si>
    <t>Glyco_hydro_1</t>
  </si>
  <si>
    <t>Glycoside hydrolase superfamily||Glycoside hydrolase family 1||Glycosyl hydrolases family 1, N-terminal conserved site</t>
  </si>
  <si>
    <t>Zm00001d019552</t>
  </si>
  <si>
    <t>Glycoside hydrolase superfamily||Alpha galactosidase A, C-terminal beta-sandwich domain||Aldolase-type TIM barrel||Glycoside hydrolase, family 27</t>
  </si>
  <si>
    <t>Zm00001d032946</t>
  </si>
  <si>
    <t>Glycoside hydrolase superfamily||2S globulin||Glycoside hydrolase, chitinase active site||Glycoside hydrolase family 18, catalytic domain</t>
  </si>
  <si>
    <t>Zm00001d017639</t>
  </si>
  <si>
    <t>Glycoside hydrolase superfamily||2S globulin||Glycoside hydrolase family 18, catalytic domain||Glycoside hydrolase, chitinase active site</t>
  </si>
  <si>
    <t>Zm00001d029011</t>
  </si>
  <si>
    <t>Glycoside hydrolase family 9||Glycosyl hydrolases family 9, Asp/Glu active sites||Six-hairpin glycosidase-like</t>
  </si>
  <si>
    <t>Zm00001d013319</t>
  </si>
  <si>
    <t>Glycoside hydrolase family 9, His active site||Glycoside hydrolase family 9||Six-hairpin glycosidase-like||Glycosyl hydrolases family 9, Asp/Glu active sites</t>
  </si>
  <si>
    <t>Zm00001d048080</t>
  </si>
  <si>
    <t>Glyco_hydro_31</t>
  </si>
  <si>
    <t>Glycoside hydrolase family 31, N-terminal domain||Glycoside hydrolase superfamily||Glycoside hydrolase family 31||Galactose mutarotase-like domain||Glycosyl hydrolases family 31, active site||Domain of unknown function DUF5110</t>
  </si>
  <si>
    <t>Zm00001d034015</t>
  </si>
  <si>
    <t>exoglucanase1</t>
  </si>
  <si>
    <t>Glycoside hydrolase family 3 C-terminal domain||Glycoside hydrolase superfamily||Glycoside hydrolase, family 3, N-terminal</t>
  </si>
  <si>
    <t>Zm00001d038196</t>
  </si>
  <si>
    <t>Glyco_hydro_20</t>
  </si>
  <si>
    <t>Glycoside hydrolase family 20, catalytic domain||Glycoside hydrolase superfamily||Beta-hexosaminidase, eukaryotic type, N-terminal||Beta-hexosaminidase||Chitobiase/beta-hexosaminidase domain 2-like</t>
  </si>
  <si>
    <t>Zm00001d021895</t>
  </si>
  <si>
    <t>Zm00001d037656</t>
  </si>
  <si>
    <t>Glycoside hydrolase family 18, catalytic domain||Glycoside hydrolase superfamily</t>
  </si>
  <si>
    <t>Zm00001d013573</t>
  </si>
  <si>
    <t>Glycoside hydrolase family 17||X8 domain||Glycoside hydrolase superfamily</t>
  </si>
  <si>
    <t>Zm00001d006538</t>
  </si>
  <si>
    <t>Zm00001d046134</t>
  </si>
  <si>
    <t>Glycoside hydrolase family 17||Glycoside hydrolase superfamily</t>
  </si>
  <si>
    <t>Zm00001d042141</t>
  </si>
  <si>
    <t>Zm00001d038577</t>
  </si>
  <si>
    <t>Zm00001d024071</t>
  </si>
  <si>
    <t>Glycoside hydrolase family 16||Concanavalin A-like lectin/glucanase domain||Xyloglucan endo-transglycosylase, C-terminal||Xyloglucan endotransglucosylase/hydrolase</t>
  </si>
  <si>
    <t>Zm00001d014613</t>
  </si>
  <si>
    <t>Glycoside hydrolase family 16||Concanavalin A-like lectin/glucanase domain||Glycoside hydrolase, family 16, active site||Xyloglucan endo-transglycosylase, C-terminal||Xyloglucan endotransglucosylase/hydrolase||Beta-glucanase</t>
  </si>
  <si>
    <t>Zm00001d016558</t>
  </si>
  <si>
    <t>Glycoside hydrolase family 10 domain||Glycoside hydrolase superfamily</t>
  </si>
  <si>
    <t>Zm00001d023994</t>
  </si>
  <si>
    <t>beta glucosidase1</t>
  </si>
  <si>
    <t>Glycoside hydrolase family 1, active site||Glycoside hydrolase family 1||Glycoside hydrolase superfamily||Glycosyl hydrolases family 1, N-terminal conserved site</t>
  </si>
  <si>
    <t>Glutathione S-transferase</t>
  </si>
  <si>
    <t>Zm00001d029699</t>
  </si>
  <si>
    <t>glutathione transferase42</t>
  </si>
  <si>
    <t>GST_N</t>
  </si>
  <si>
    <t>Glutathione S-transferase, N-terminal||Thioredoxin-like fold||Glutathione S-transferase, C-terminal-like</t>
  </si>
  <si>
    <t>Zm00001d048560</t>
  </si>
  <si>
    <t>Zm00001d046352</t>
  </si>
  <si>
    <t>Glutathione S-transferase, N-terminal||Glutathione S-transferase, C-terminal||Thioredoxin-like fold||Glutathione S-transferase, C-terminal-like||Translation elongation factor EF1B, gamma chain, conserved</t>
  </si>
  <si>
    <t>Zm00001d048558</t>
  </si>
  <si>
    <t>glutathione transferase25</t>
  </si>
  <si>
    <t>Glutathione S-transferase, C-terminal-like||Glutathione S-transferase, N-terminal||Thioredoxin-like fold</t>
  </si>
  <si>
    <t>Zm00001d043795</t>
  </si>
  <si>
    <t>Zm00001d029703</t>
  </si>
  <si>
    <t>Zm00001d020780</t>
  </si>
  <si>
    <t>glutathione transferase23</t>
  </si>
  <si>
    <t>Glutathione S-transferase, C-terminal-like||Glutathione S-transferase, N-terminal||Glutathione S-transferase, C-terminal||Thioredoxin-like fold</t>
  </si>
  <si>
    <t>Zm00001d018220</t>
  </si>
  <si>
    <t>glutathione transferase24</t>
  </si>
  <si>
    <t>Glutathione S-transferase, C-terminal||Glutathione S-transferase, N-terminal||Thioredoxin-like fold||Glutathione S-transferase, C-terminal-like</t>
  </si>
  <si>
    <t>Zm00001d040911</t>
  </si>
  <si>
    <t>Glutathione S-transferase (GST)||Glutathione S-transferase, N-terminal||Thioredoxin-like fold</t>
  </si>
  <si>
    <t>Zm00001d002704</t>
  </si>
  <si>
    <t>GSHPx</t>
  </si>
  <si>
    <t>Glutathione peroxidase active site||Glutathione peroxidase conserved site||Glutathione peroxidase||Thioredoxin-like fold</t>
  </si>
  <si>
    <t>Zm00001d018827</t>
  </si>
  <si>
    <t>Glutaredoxin||Thioredoxin-like fold</t>
  </si>
  <si>
    <t>Zm00001d018058</t>
  </si>
  <si>
    <t>Zm00001d040837</t>
  </si>
  <si>
    <t>Glutaredoxin||Glutaredoxin-like, plant II||Thioredoxin-like fold</t>
  </si>
  <si>
    <t>Zm00001d045533</t>
  </si>
  <si>
    <t>Glutamine-Leucine-Glutamine, QLQ||Growth-regulating factor||WRC domain</t>
  </si>
  <si>
    <t>Zm00001d048050</t>
  </si>
  <si>
    <t>glutamine synthetase3</t>
  </si>
  <si>
    <t>Glutamine synthetase/guanido kinase, catalytic domain||Glutamine synthetase, glycine-rich site||Glutamine synthetase, catalytic domain</t>
  </si>
  <si>
    <t>Zm00001d028260</t>
  </si>
  <si>
    <t>glutamine synthetase6</t>
  </si>
  <si>
    <t>Glutamine synthetase, catalytic domain||Glutamine synthetase, glycine-rich site||Glutamine synthetase, N-terminal conserved site||Glutamine synthetase/guanido kinase, catalytic domain||Glutamine synthetase, beta-Grasp domain</t>
  </si>
  <si>
    <t>Zm00001d044608</t>
  </si>
  <si>
    <t>asparagine synthetase2</t>
  </si>
  <si>
    <t>Glutamine amidotransferase type 2 domain||Nucleophile aminohydrolases, N-terminal||Rossmann-like alpha/beta/alpha sandwich fold||Asparagine synthase||Asparagine synthase, N-terminal domain||Asparagine synthase, glutamine-hydrolyzing</t>
  </si>
  <si>
    <t>Zm00001d034420</t>
  </si>
  <si>
    <t>glutamic dehydrogenase1</t>
  </si>
  <si>
    <t>Glutamate dehydrogenase||Glutamate/phenylalanine/leucine/valine dehydrogenase, C-terminal||Glutamate/phenylalanine/leucine/valine dehydrogenase, dimerisation domain||NAD(P) binding domain of glutamate dehydrogenase||NAD(P)-binding domain||Leu/Phe/Val dehydrogenases active site||Glutamate/phenylalanine/leucine/valine dehydrogenase</t>
  </si>
  <si>
    <t>Zm00001d050032</t>
  </si>
  <si>
    <t>brittle endosperm2</t>
  </si>
  <si>
    <t>Glucose-1-phosphate adenylyltransferase||Nucleotide-diphospho-sugar transferases||ADP-glucose pyrophosphorylase, conserved site||Nucleotidyl transferase domain||Trimeric LpxA-like</t>
  </si>
  <si>
    <t>Zm00001d039131</t>
  </si>
  <si>
    <t>ADP glucose pyrophosphorylase2</t>
  </si>
  <si>
    <t>Zm00001d035234</t>
  </si>
  <si>
    <t>GeBP-transcription factor 15</t>
  </si>
  <si>
    <t>GLABROUS1 enhancer-binding protein family</t>
  </si>
  <si>
    <t>Zm00001d018555</t>
  </si>
  <si>
    <t>GHMP_kinases</t>
  </si>
  <si>
    <t>GHMP kinase, C-terminal domain||Homoserine kinase||GHMP kinase, ATP-binding, conserved site||GHMP kinase N-terminal domain||Ribosomal protein S5 domain 2-type fold, subgroup||Ribosomal protein S5 domain 2-type fold</t>
  </si>
  <si>
    <t>SWEET</t>
  </si>
  <si>
    <t>Zm00001d015914</t>
  </si>
  <si>
    <t>sugars will eventually be exported transporter4b</t>
  </si>
  <si>
    <t>SWEET sugar transporter</t>
  </si>
  <si>
    <t>Zm00001d009071</t>
  </si>
  <si>
    <t>sugars will eventually be exported transporter17b</t>
  </si>
  <si>
    <t>Zm00001d050577</t>
  </si>
  <si>
    <t>sugars will eventually be exported transporter15a</t>
  </si>
  <si>
    <t>Zm00001d025503</t>
  </si>
  <si>
    <t>Sulphate adenylyltransferase catalytic domain||Rossmann-like alpha/beta/alpha sandwich fold</t>
  </si>
  <si>
    <t>Zm00001d042125</t>
  </si>
  <si>
    <t>Sulfotransfer_1</t>
  </si>
  <si>
    <t>Sulfotransferase domain||P-loop containing nucleoside triphosphate hydrolase</t>
  </si>
  <si>
    <t>Zm00001d000204</t>
  </si>
  <si>
    <t>B73V4_ctg129</t>
  </si>
  <si>
    <t>Sulfate_transp</t>
  </si>
  <si>
    <t>Sulfate transporter 3.4||SLC26A/SulP transporter domain||STAS domain||SLC26A/SulP transporter</t>
  </si>
  <si>
    <t>Zm00001d021936</t>
  </si>
  <si>
    <t>Sugar_tr</t>
  </si>
  <si>
    <t>Sugar/inositol transporter||Major facilitator superfamily domain||Sugar transporter, conserved site||Major facilitator,  sugar transporter-like</t>
  </si>
  <si>
    <t>Zm00001d029762</t>
  </si>
  <si>
    <t>Sugar transporter, conserved site||Major facilitator,  sugar transporter-like||Sugar/inositol transporter||Major facilitator superfamily domain</t>
  </si>
  <si>
    <t>Zm00001d000021</t>
  </si>
  <si>
    <t>B73V4_ctg150</t>
  </si>
  <si>
    <t>glucose 6-phosphate/phosphate translocator1</t>
  </si>
  <si>
    <t>Sugar phosphate transporter domain||Triose phosphate/phosphoenolpyruvate translocator</t>
  </si>
  <si>
    <t>Zm00001d032383</t>
  </si>
  <si>
    <t>Zm00001d009028</t>
  </si>
  <si>
    <t>Zm00001d048084</t>
  </si>
  <si>
    <t>Sugar phosphate transporter domain||GDP-mannose transporter GONST3, plant</t>
  </si>
  <si>
    <t>Zm00001d020052</t>
  </si>
  <si>
    <t>Sugar phosphate transporter domain||GDP-fucose transporter 1, plant</t>
  </si>
  <si>
    <t>Zm00001d044715</t>
  </si>
  <si>
    <t>Sugar phosphate transporter domain</t>
  </si>
  <si>
    <t>Zm00001d017282</t>
  </si>
  <si>
    <t>Zm00001d010044</t>
  </si>
  <si>
    <t>Zm00001d006679</t>
  </si>
  <si>
    <t>Zm00001d012036</t>
  </si>
  <si>
    <t>sucrose phosphate synthase1</t>
  </si>
  <si>
    <t>Sucrose-phosphatase-like, N-terminal||Sucrose-phosphate synthase, C-terminal||Sucrose phosphate synthase, plant||Sucrose synthase||Glycosyl transferase, family 1</t>
  </si>
  <si>
    <t>Zm00001d027854</t>
  </si>
  <si>
    <t>sucrose transporter1</t>
  </si>
  <si>
    <t>Sucrose/H+ symporter, plant||Major facilitator superfamily domain</t>
  </si>
  <si>
    <t>Zm00001d037816</t>
  </si>
  <si>
    <t>C4dic_mal_tran</t>
  </si>
  <si>
    <t>S-type anion channel||Voltage-dependent anion channel</t>
  </si>
  <si>
    <t>Zm00001d028094</t>
  </si>
  <si>
    <t>Strigolactone esterase D14 family||Alpha/Beta hydrolase fold||Alpha/beta hydrolase fold-1</t>
  </si>
  <si>
    <t>p450</t>
  </si>
  <si>
    <t>Zm00001d011419</t>
  </si>
  <si>
    <t>Cytochrome P450||Cytochrome P450, E-class, group IV||Cytochrome P450, E-class, group I||Cytochrome P450, conserved site</t>
  </si>
  <si>
    <t>Zm00001d023309</t>
  </si>
  <si>
    <t>Cytochrome P450||Cytochrome P450, E-class, group IV||Cytochrome P450, conserved site</t>
  </si>
  <si>
    <t>Zm00001d047425</t>
  </si>
  <si>
    <t>GRMZM2G119067</t>
  </si>
  <si>
    <t>Cytochrome P450||Cytochrome P450, E-class, group I||Cytochrome P450, conserved site</t>
  </si>
  <si>
    <t>Zm00001d046334</t>
  </si>
  <si>
    <t>cytochrome P450 9</t>
  </si>
  <si>
    <t>Zm00001d033020</t>
  </si>
  <si>
    <t>cytochrome P-450 8</t>
  </si>
  <si>
    <t>Zm00001d046422</t>
  </si>
  <si>
    <t>brassinosteroid catabolism2</t>
  </si>
  <si>
    <t>Zm00001d053202</t>
  </si>
  <si>
    <t>Zm00001d048865</t>
  </si>
  <si>
    <t>Zm00001d044153</t>
  </si>
  <si>
    <t>Zm00001d033139</t>
  </si>
  <si>
    <t>Zm00001d029241</t>
  </si>
  <si>
    <t>Zm00001d024943</t>
  </si>
  <si>
    <t>Zm00001d023625</t>
  </si>
  <si>
    <t>Zm00001d016151</t>
  </si>
  <si>
    <t>Zm00001d013862</t>
  </si>
  <si>
    <t>Zm00001d049201</t>
  </si>
  <si>
    <t>Cytochrome P450||Cytochrome P450, E-class, group I</t>
  </si>
  <si>
    <t>Zm00001d042047</t>
  </si>
  <si>
    <t>Zm00001d038300</t>
  </si>
  <si>
    <t>Zm00001d034096</t>
  </si>
  <si>
    <t>Zm00001d023400</t>
  </si>
  <si>
    <t>Zm00001d013231</t>
  </si>
  <si>
    <t>Zm00001d051554</t>
  </si>
  <si>
    <t>abscisic acid 8'-hydroxylase2</t>
  </si>
  <si>
    <t>Cytochrome P450||Cytochrome P450, conserved site||Cytochrome P450, E-class, group I</t>
  </si>
  <si>
    <t>Zm00001d039384</t>
  </si>
  <si>
    <t>Zm00001d034118</t>
  </si>
  <si>
    <t>Zm00001d033592</t>
  </si>
  <si>
    <t>Zm00001d025200</t>
  </si>
  <si>
    <t>Zm00001d024574</t>
  </si>
  <si>
    <t>Zm00001d024068</t>
  </si>
  <si>
    <t>Zm00001d015721</t>
  </si>
  <si>
    <t>Zm00001d015589</t>
  </si>
  <si>
    <t>Zm00001d008987</t>
  </si>
  <si>
    <t>Zm00001d029688</t>
  </si>
  <si>
    <t>Cytochrome P450, E-class, group I||Cytochrome P450, E-class, group IV||Cytochrome P450</t>
  </si>
  <si>
    <t>Zm00001d017077</t>
  </si>
  <si>
    <t>red aleurone1</t>
  </si>
  <si>
    <t>Cytochrome P450, E-class, group I||Cytochrome P450, conserved site||Cytochrome P450</t>
  </si>
  <si>
    <t>Zm00001d043174</t>
  </si>
  <si>
    <t>GRMZM2G138074</t>
  </si>
  <si>
    <t>Zm00001d024946</t>
  </si>
  <si>
    <t>flavone synthase typeII1</t>
  </si>
  <si>
    <t>Zm00001d048703</t>
  </si>
  <si>
    <t>benzoxazinone synthesis4</t>
  </si>
  <si>
    <t>Zm00001d051863</t>
  </si>
  <si>
    <t>Zm00001d036762</t>
  </si>
  <si>
    <t>Zm00001d020628</t>
  </si>
  <si>
    <t>Zm00001d012322</t>
  </si>
  <si>
    <t>Zm00001d006193</t>
  </si>
  <si>
    <t>Zm00001d004957</t>
  </si>
  <si>
    <t>Zm00001d028325</t>
  </si>
  <si>
    <t>brassinosteroid synthesis1</t>
  </si>
  <si>
    <t>Cytochrome P450, E-class, group I||Cytochrome P450</t>
  </si>
  <si>
    <t>Zm00001d044703</t>
  </si>
  <si>
    <t>Zm00001d034104</t>
  </si>
  <si>
    <t>Zm00001d034095</t>
  </si>
  <si>
    <t>Zm00001d020418</t>
  </si>
  <si>
    <t>Zm00001d052475</t>
  </si>
  <si>
    <t>Cytochrome P450, conserved site||Cytochrome P450, E-class, group IV||Cytochrome P450, E-class, group I||Cytochrome P450</t>
  </si>
  <si>
    <t>Zm00001d048705</t>
  </si>
  <si>
    <t>benzoxazinone synthesis5</t>
  </si>
  <si>
    <t>Cytochrome P450, conserved site||Cytochrome P450, E-class, group I||Cytochrome P450, E-class, group IV||Cytochrome P450</t>
  </si>
  <si>
    <t>Zm00001d046342</t>
  </si>
  <si>
    <t>kaurene oxidase2</t>
  </si>
  <si>
    <t>Cytochrome P450, conserved site||Cytochrome P450, E-class, group I||Cytochrome P450</t>
  </si>
  <si>
    <t>Zm00001d038511</t>
  </si>
  <si>
    <t>gibberellin 16,17-oxidase1</t>
  </si>
  <si>
    <t>Zm00001d020717</t>
  </si>
  <si>
    <t>abscisic acid 8'-hydroxylase4</t>
  </si>
  <si>
    <t>Zm00001d047424</t>
  </si>
  <si>
    <t>Zm00001d037849</t>
  </si>
  <si>
    <t>Zm00001d034986</t>
  </si>
  <si>
    <t>Zm00001d034107</t>
  </si>
  <si>
    <t>Zm00001d014335</t>
  </si>
  <si>
    <t>Zm00001d014134</t>
  </si>
  <si>
    <t>Zm00001d010521</t>
  </si>
  <si>
    <t>Zm00001d050323</t>
  </si>
  <si>
    <t>Cytochrome P450, conserved site||Cytochrome P450</t>
  </si>
  <si>
    <t>Zm00001d032467</t>
  </si>
  <si>
    <t>AC210173.4_FG005</t>
  </si>
  <si>
    <t>Cytochrome P450</t>
  </si>
  <si>
    <t>Zm00001d023413</t>
  </si>
  <si>
    <t>PPR</t>
  </si>
  <si>
    <t>Zm00001d033869</t>
  </si>
  <si>
    <t>empty pericarp4</t>
  </si>
  <si>
    <t>Tetratricopeptide-like helical domain||Pentatricopeptide repeat</t>
  </si>
  <si>
    <t>Zm00001d052794</t>
  </si>
  <si>
    <t>Zm00001d049196</t>
  </si>
  <si>
    <t>Zm00001d042067</t>
  </si>
  <si>
    <t>Zm00001d041464</t>
  </si>
  <si>
    <t>Zm00001d023302</t>
  </si>
  <si>
    <t>Zm00001d020448</t>
  </si>
  <si>
    <t>Zm00001d014666</t>
  </si>
  <si>
    <t>Zm00001d013941</t>
  </si>
  <si>
    <t>Zm00001d011311</t>
  </si>
  <si>
    <t>Zm00001d050156</t>
  </si>
  <si>
    <t>Zm00001d048888</t>
  </si>
  <si>
    <t>Zm00001d048332</t>
  </si>
  <si>
    <t>Zm00001d042389</t>
  </si>
  <si>
    <t>Zm00001d037471</t>
  </si>
  <si>
    <t>Zm00001d024409</t>
  </si>
  <si>
    <t>Zm00001d023944</t>
  </si>
  <si>
    <t>Zm00001d022263</t>
  </si>
  <si>
    <t>Zm00001d022049</t>
  </si>
  <si>
    <t>Zm00001d020062</t>
  </si>
  <si>
    <t>Zm00001d017878</t>
  </si>
  <si>
    <t>Zm00001d017317</t>
  </si>
  <si>
    <t>Zm00001d016690</t>
  </si>
  <si>
    <t>Zm00001d009391</t>
  </si>
  <si>
    <t>Zm00001d002968</t>
  </si>
  <si>
    <t>Zm00001d002550</t>
  </si>
  <si>
    <t>Zm00001d010880</t>
  </si>
  <si>
    <t>Tetratricopeptide-like helical domain||Pentacotripeptide-repeat region of PRORP||Pentatricopeptide repeat</t>
  </si>
  <si>
    <t>Zm00001d052221</t>
  </si>
  <si>
    <t>Tetratricopeptide-like helical domain||Methylthioribose-1-phosphate isomerase-like, N-terminal domain||Tetratricopeptide repeat||Tetratricopeptide repeat-containing domain</t>
  </si>
  <si>
    <t>Zm00001d032336</t>
  </si>
  <si>
    <t>Tetratricopeptide-like helical domain||HAT (Half-A-TPR) repeat</t>
  </si>
  <si>
    <t>Zm00001d042039</t>
  </si>
  <si>
    <t>empty pericarp5</t>
  </si>
  <si>
    <t>Tetratricopeptide-like helical domain||DYW domain||Pentatricopeptide repeat</t>
  </si>
  <si>
    <t>Zm00001d020103</t>
  </si>
  <si>
    <t>Zm00001d053207</t>
  </si>
  <si>
    <t>Zm00001d044843</t>
  </si>
  <si>
    <t>Zm00001d016798</t>
  </si>
  <si>
    <t>Zm00001d047661</t>
  </si>
  <si>
    <t>Tetratricopeptide-like helical domain||DnaJ domain</t>
  </si>
  <si>
    <t>Zm00001d044589</t>
  </si>
  <si>
    <t>Tetratricopeptide-like helical domain</t>
  </si>
  <si>
    <t>Zm00001d044586</t>
  </si>
  <si>
    <t>Zm00001d054069</t>
  </si>
  <si>
    <t>Tetratricopeptide repeat-containing domain||Winged helix-turn-helix DNA-binding domain||Tetratricopeptide-like helical domain||Tetratricopeptide repeat</t>
  </si>
  <si>
    <t>Zm00001d009189</t>
  </si>
  <si>
    <t>Tetratricopeptide repeat-containing domain||Tetratricopeptide-like helical domain||Tetratricopeptide repeat</t>
  </si>
  <si>
    <t>Zm00001d018901</t>
  </si>
  <si>
    <t>Tetratricopeptide repeat-containing domain||Tetratricopeptide-like helical domain||Methylthioribose-1-phosphate isomerase-like, N-terminal domain||Tetratricopeptide repeat||PDZ domain</t>
  </si>
  <si>
    <t>Zm00001d050110</t>
  </si>
  <si>
    <t>Pepsin-like domain, plant||Xylanase inhibitor, N-terminal||Aspartic peptidase domain||Xylanase inhibitor, C-terminal||Aspartic peptidase A1 family||Peptidase family A1 domain</t>
  </si>
  <si>
    <t>Zm00001d045089</t>
  </si>
  <si>
    <t>pentatricopeptide repeat protein2263</t>
  </si>
  <si>
    <t>Pentatricopeptide repeat||Tetratricopeptide-like helical domain||DYW domain</t>
  </si>
  <si>
    <t>Zm00001d025656</t>
  </si>
  <si>
    <t>Zm00001d049203</t>
  </si>
  <si>
    <t>Zm00001d036698</t>
  </si>
  <si>
    <t>luteus15</t>
  </si>
  <si>
    <t>Pentatricopeptide repeat||Tetratricopeptide-like helical domain</t>
  </si>
  <si>
    <t>Zm00001d022480</t>
  </si>
  <si>
    <t>empty pericarp17</t>
  </si>
  <si>
    <t>Zm00001d049986</t>
  </si>
  <si>
    <t>Zm00001d045492</t>
  </si>
  <si>
    <t>Zm00001d023229</t>
  </si>
  <si>
    <t>Zm00001d000220</t>
  </si>
  <si>
    <t>B73V4_ctg26</t>
  </si>
  <si>
    <t>Zm00001d052377</t>
  </si>
  <si>
    <t>Zm00001d051576</t>
  </si>
  <si>
    <t>Zm00001d050273</t>
  </si>
  <si>
    <t>Zm00001d046790</t>
  </si>
  <si>
    <t>Zm00001d044388</t>
  </si>
  <si>
    <t>Zm00001d044353</t>
  </si>
  <si>
    <t>Zm00001d042508</t>
  </si>
  <si>
    <t>Zm00001d033060</t>
  </si>
  <si>
    <t>Zm00001d032900</t>
  </si>
  <si>
    <t>Zm00001d032707</t>
  </si>
  <si>
    <t>Zm00001d027843</t>
  </si>
  <si>
    <t>Zm00001d026592</t>
  </si>
  <si>
    <t>Zm00001d024248</t>
  </si>
  <si>
    <t>Zm00001d017603</t>
  </si>
  <si>
    <t>Zm00001d013990</t>
  </si>
  <si>
    <t>Zm00001d010942</t>
  </si>
  <si>
    <t>Zm00001d004983</t>
  </si>
  <si>
    <t>Zm00001d030398</t>
  </si>
  <si>
    <t>Pentatricopeptide repeat||Pentacotripeptide-repeat region of PRORP||Tetratricopeptide-like helical domain</t>
  </si>
  <si>
    <t>Zm00001d007838</t>
  </si>
  <si>
    <t>pentatricopeptide repeat-containing protein103</t>
  </si>
  <si>
    <t>Pentatricopeptide repeat||DYW domain||Tetratricopeptide-like helical domain</t>
  </si>
  <si>
    <t>Zm00001d043068</t>
  </si>
  <si>
    <t>Zm00001d009743</t>
  </si>
  <si>
    <t>Zm00001d043656</t>
  </si>
  <si>
    <t>Zm00001d023331</t>
  </si>
  <si>
    <t>Zm00001d034865</t>
  </si>
  <si>
    <t>Pentatricopeptide repeat||Ankyrin repeat||Ankyrin repeat-containing domain||Tetratricopeptide-like helical domain</t>
  </si>
  <si>
    <t>Zm00001d033749</t>
  </si>
  <si>
    <t>defective kernel35</t>
  </si>
  <si>
    <t>Pentatricopeptide repeat</t>
  </si>
  <si>
    <t>Zm00001d009387</t>
  </si>
  <si>
    <t>Zm00001d053026</t>
  </si>
  <si>
    <t>Zm00001d043225</t>
  </si>
  <si>
    <t>Zm00001d037476</t>
  </si>
  <si>
    <t>Zm00001d034111</t>
  </si>
  <si>
    <t>Zm00001d033175</t>
  </si>
  <si>
    <t>Zm00001d023886</t>
  </si>
  <si>
    <t>Zm00001d014314</t>
  </si>
  <si>
    <t>Zm00001d012606</t>
  </si>
  <si>
    <t>Zm00001d003359</t>
  </si>
  <si>
    <t>Pkinase</t>
  </si>
  <si>
    <t>Zm00001d012931</t>
  </si>
  <si>
    <t>Pkinase_Tyr</t>
  </si>
  <si>
    <t>Tyrosine-protein kinase, catalytic domain||Protein kinase-like domain||Serine-threonine/tyrosine-protein kinase, catalytic domain||Protein kinase domain||Tetratricopeptide-like helical domain</t>
  </si>
  <si>
    <t>Zm00001d030021</t>
  </si>
  <si>
    <t>Tetratricopeptide-like helical domain||Serine-threonine/tyrosine-protein kinase, catalytic domain||Protein kinase domain||Protein kinase-like domain</t>
  </si>
  <si>
    <t>Zm00001d014243</t>
  </si>
  <si>
    <t>Serine-threonine/tyrosine-protein kinase, catalytic domain||Protein kinase domain||Protein kinase-like domain||Serine/threonine-protein kinase, active site</t>
  </si>
  <si>
    <t>Zm00001d040695</t>
  </si>
  <si>
    <t>Serine-threonine/tyrosine-protein kinase, catalytic domain||Protein kinase domain||Protein kinase-like domain||Protein kinase, ATP binding site||Serine/threonine-protein kinase, active site</t>
  </si>
  <si>
    <t>Zm00001d030213</t>
  </si>
  <si>
    <t>Serine-threonine/tyrosine-protein kinase, catalytic domain||Protein kinase domain||Protein kinase-like domain||Gnk2-homologous domain||Serine/threonine-protein kinase, active site</t>
  </si>
  <si>
    <t>Zm00001d028774</t>
  </si>
  <si>
    <t>Serine-threonine/tyrosine-protein kinase, catalytic domain||Protein kinase domain||Protein kinase-like domain</t>
  </si>
  <si>
    <t>Zm00001d044995</t>
  </si>
  <si>
    <t>Serine/threonine-protein kinase, active site||Serine-threonine/tyrosine-protein kinase, catalytic domain||Protein kinase domain||Protein kinase-like domain</t>
  </si>
  <si>
    <t>Zm00001d027892</t>
  </si>
  <si>
    <t>Zm00001d015032</t>
  </si>
  <si>
    <t>Serine/threonine-protein kinase, active site||Serine-threonine/tyrosine-protein kinase, catalytic domain||Protein kinase domain||ACT domain||Protein kinase-like domain</t>
  </si>
  <si>
    <t>Zm00001d038915</t>
  </si>
  <si>
    <t>Serine/threonine-protein kinase, active site||Protein kinase-like domain||Wall-associated receptor kinase, C-terminal||Serine-threonine/tyrosine-protein kinase, catalytic domain||Protein kinase domain||Protein kinase, ATP binding site</t>
  </si>
  <si>
    <t>Zm00001d031049</t>
  </si>
  <si>
    <t>Serine/threonine-protein kinase, active site||Protein kinase-like domain||Serine-threonine/tyrosine-protein kinase, catalytic domain||Protein kinase domain||Protein kinase, ATP binding site</t>
  </si>
  <si>
    <t>Zm00001d026488</t>
  </si>
  <si>
    <t>Serine/threonine-protein kinase, active site||Protein kinase-like domain||Protein kinase domain||Serine-threonine/tyrosine-protein kinase, catalytic domain||Protein kinase, ATP binding site</t>
  </si>
  <si>
    <t>Zm00001d022126</t>
  </si>
  <si>
    <t>Serine/threonine-protein kinase, active site||Protein kinase domain||Serine-threonine/tyrosine-protein kinase, catalytic domain||Protein kinase-like domain</t>
  </si>
  <si>
    <t>Zm00001d002167</t>
  </si>
  <si>
    <t>Zm00001d046838</t>
  </si>
  <si>
    <t>Serine/threonine-protein kinase, active site||Malectin-like carbohydrate-binding domain||Protein kinase, ATP binding site||Serine-threonine/tyrosine-protein kinase, catalytic domain||Protein kinase domain||Protein kinase-like domain</t>
  </si>
  <si>
    <t>Zm00001d021688</t>
  </si>
  <si>
    <t>Serine/threonine-protein kinase, active site||Gnk2-homologous domain||Protein kinase-like domain||Protein kinase domain||Serine-threonine/tyrosine-protein kinase, catalytic domain||Protein kinase, ATP binding site</t>
  </si>
  <si>
    <t>Zm00001d018431</t>
  </si>
  <si>
    <t>Serine/threonine-protein kinase, active site||EGF-like calcium-binding, conserved site||Protein kinase-like domain||Wall-associated receptor kinase, galacturonan-binding domain||EGF-type aspartate/asparagine hydroxylation site||EGF-like domain||Serine-threonine/tyrosine-protein kinase, catalytic domain||Protein kinase domain||Protein kinase, ATP binding site||EGF-like calcium-binding domain</t>
  </si>
  <si>
    <t>Zm00001d045945</t>
  </si>
  <si>
    <t>liguleless narrow1</t>
  </si>
  <si>
    <t>Protein kinase-like domain||Serine-threonine/tyrosine-protein kinase, catalytic domain||Protein kinase domain||Serine/threonine-protein kinase, active site</t>
  </si>
  <si>
    <t>Zm00001d046616</t>
  </si>
  <si>
    <t>Protein kinase-like domain||Protein kinase domain||Serine-threonine/tyrosine-protein kinase, catalytic domain</t>
  </si>
  <si>
    <t>Zm00001d024678</t>
  </si>
  <si>
    <t>Protein kinase-like domain||Protein kinase domain||Serine/threonine-protein kinase, active site</t>
  </si>
  <si>
    <t>Zm00001d011580</t>
  </si>
  <si>
    <t>Protein kinase-like domain||Protein kinase domain||Leucine-rich repeat||Serine-threonine/tyrosine-protein kinase, catalytic domain||Leucine-rich repeat-containing N-terminal, plant-type||Leucine-rich repeat domain, L domain-like</t>
  </si>
  <si>
    <t>Zm00001d020172</t>
  </si>
  <si>
    <t>Protein kinase, ATP binding site||Protein kinase-like domain||Protein kinase domain||Serine-threonine/tyrosine-protein kinase, catalytic domain||Serine/threonine-protein kinase, active site||Malectin</t>
  </si>
  <si>
    <t>Zm00001d035401</t>
  </si>
  <si>
    <t>Protein kinase, ATP binding site||Protein kinase-like domain||Protein kinase domain||Serine-threonine/tyrosine-protein kinase, catalytic domain||Serine/threonine-protein kinase, active site||Gnk2-homologous domain</t>
  </si>
  <si>
    <t>Zm00001d014850</t>
  </si>
  <si>
    <t>Protein kinase, ATP binding site||Protein kinase domain||Serine-threonine/tyrosine-protein kinase, catalytic domain||Protein kinase-like domain||Serine/threonine-protein kinase, active site</t>
  </si>
  <si>
    <t>Zm00001d008457</t>
  </si>
  <si>
    <t>Zm00001d043804</t>
  </si>
  <si>
    <t>Protein kinase domain||Serine-threonine/tyrosine-protein kinase, catalytic domain||Protein kinase-like domain||Tyrosine-protein kinase, catalytic domain||P-loop containing nucleoside triphosphate hydrolase</t>
  </si>
  <si>
    <t>Zm00001d016331</t>
  </si>
  <si>
    <t>Protein kinase domain||Serine-threonine/tyrosine-protein kinase, catalytic domain||Protein kinase-like domain||Tyrosine-protein kinase, catalytic domain</t>
  </si>
  <si>
    <t>Zm00001d015884</t>
  </si>
  <si>
    <t>LysM domain||Protein kinase-like domain||Protein kinase domain||Serine-threonine/tyrosine-protein kinase, catalytic domain</t>
  </si>
  <si>
    <t>Zm00001d033777</t>
  </si>
  <si>
    <t>Leucine-rich repeat, typical subtype||Protein kinase, ATP binding site||Protein kinase domain||Serine-threonine/tyrosine-protein kinase, catalytic domain||Leucine-rich repeat||Leucine-rich repeat domain, L domain-like||Leucine-rich repeat-containing N-terminal, plant-type||Serine/threonine-protein kinase, active site||Protein kinase-like domain</t>
  </si>
  <si>
    <t>Zm00001d033839</t>
  </si>
  <si>
    <t>Leucine-rich repeat, typical subtype||Leucine-rich repeat domain, L domain-like||Protein kinase-like domain||Protein kinase domain||Leucine-rich repeat||Serine-threonine/tyrosine-protein kinase, catalytic domain</t>
  </si>
  <si>
    <t>Zm00001d041773</t>
  </si>
  <si>
    <t>Leucine-rich repeat domain, L domain-like||Serine/threonine-protein kinase, active site||Protein kinase, ATP binding site||Protein kinase-like domain||Serine-threonine/tyrosine-protein kinase, catalytic domain||Protein kinase domain</t>
  </si>
  <si>
    <t>Zm00001d024291</t>
  </si>
  <si>
    <t>Leucine-rich repeat domain, L domain-like||Serine/threonine-protein kinase, active site||Malectin||Serine-threonine/tyrosine-protein kinase, catalytic domain||Protein kinase domain||Protein kinase-like domain</t>
  </si>
  <si>
    <t>Zm00001d036972</t>
  </si>
  <si>
    <t>Leucine-rich repeat domain, L domain-like||Serine/threonine-protein kinase, active site||Leucine-rich repeat-containing N-terminal, plant-type||Protein kinase-like domain||Leucine-rich repeat, typical subtype||Leucine-rich repeat||Serine-threonine/tyrosine-protein kinase, catalytic domain||Protein kinase domain</t>
  </si>
  <si>
    <t>Zm00001d011211</t>
  </si>
  <si>
    <t>Leucine-rich repeat domain, L domain-like||Leucine-rich repeat-containing N-terminal, plant-type||Protein kinase-like domain||Protein kinase domain||Leucine-rich repeat||Serine-threonine/tyrosine-protein kinase, catalytic domain</t>
  </si>
  <si>
    <t>Zm00001d039325</t>
  </si>
  <si>
    <t>Leucine-rich repeat domain, L domain-like||Leucine-rich repeat-containing N-terminal, plant-type||Protein kinase, ATP binding site||Leucine-rich repeat||Serine-threonine/tyrosine-protein kinase, catalytic domain||Protein kinase domain||Protein kinase-like domain</t>
  </si>
  <si>
    <t>Zm00001d005252</t>
  </si>
  <si>
    <t>Leucine-rich repeat domain, L domain-like||Leucine-rich repeat, typical subtype||Leucine-rich repeat||Serine-threonine/tyrosine-protein kinase, catalytic domain||Protein kinase domain||Protein kinase-like domain</t>
  </si>
  <si>
    <t>Zm00001d021727</t>
  </si>
  <si>
    <t>EGF-like domain||PAN/Apple domain||Protein kinase domain||Serine-threonine/tyrosine-protein kinase, catalytic domain||S-locus glycoprotein domain||Protein kinase, ATP binding site||Serine/threonine-protein kinase, active site||Bulb-type lectin domain||S-receptor-like serine/threonine-protein kinase||Protein kinase-like domain</t>
  </si>
  <si>
    <t>Zm00001d016009</t>
  </si>
  <si>
    <t>Concanavalin A-like lectin/glucanase domain||Legume lectin domain||Serine/threonine-protein kinase, active site||Protein kinase, ATP binding site||Protein kinase domain||Serine-threonine/tyrosine-protein kinase, catalytic domain||Protein kinase-like domain</t>
  </si>
  <si>
    <t>Zm00001d017264</t>
  </si>
  <si>
    <t>Wall-associated receptor kinase, galacturonan-binding domain||Protein kinase-like domain||EGF-type aspartate/asparagine hydroxylation site||Serine/threonine-protein kinase, active site||EGF-like calcium-binding, conserved site||Protein kinase domain||EGF-like calcium-binding domain||Protein kinase, ATP binding site||EGF-like domain</t>
  </si>
  <si>
    <t>Zm00001d047053</t>
  </si>
  <si>
    <t>Zm00001d041938</t>
  </si>
  <si>
    <t>Stress responsive alpha-beta barrel||Serine/threonine-protein kinase, active site||Dimeric alpha-beta barrel||Protein kinase, ATP binding site||Protein kinase domain||Protein kinase-like domain</t>
  </si>
  <si>
    <t>Zm00001d045207</t>
  </si>
  <si>
    <t>receptor-like protein kinase1</t>
  </si>
  <si>
    <t>S-locus glycoprotein domain||S-receptor-like serine/threonine-protein kinase||Protein kinase-like domain||Protein kinase domain||Bulb-type lectin domain||Protein kinase, ATP binding site||PAN/Apple domain</t>
  </si>
  <si>
    <t>Zm00001d008468</t>
  </si>
  <si>
    <t>Serine/threonine-protein kinase, active site||Wall-associated receptor kinase, galacturonan-binding domain||Protein kinase-like domain||Protein kinase domain||Protein kinase, ATP binding site</t>
  </si>
  <si>
    <t>Zm00001d023425</t>
  </si>
  <si>
    <t>crinkly4</t>
  </si>
  <si>
    <t>Serine/threonine-protein kinase, active site||TNFR/NGFR cysteine-rich region||Serine-threonine/tyrosine-protein kinase, catalytic domain||Protein kinase domain||Protein kinase-like domain||Regulator of chromosome condensation 1/beta-lactamase-inhibitor protein II||Protein kinase, ATP binding site</t>
  </si>
  <si>
    <t>Zm00001d046370</t>
  </si>
  <si>
    <t>Serine/threonine-protein kinase, active site||S-receptor-like serine/threonine-protein kinase||Protein kinase-like domain||Bulb-type lectin domain||PAN/Apple domain||Protein kinase, ATP binding site||S-locus glycoprotein domain||Protein kinase domain</t>
  </si>
  <si>
    <t>Zm00001d053588</t>
  </si>
  <si>
    <t>Serine/threonine-protein kinase, active site||Rossmann-like alpha/beta/alpha sandwich fold||Protein kinase domain||Serine-threonine/tyrosine-protein kinase, catalytic domain||UspA||Protein kinase-like domain</t>
  </si>
  <si>
    <t>Zm00001d007789</t>
  </si>
  <si>
    <t>Serine/threonine-protein kinase, active site||Protein kinase-like domain||S-receptor-like serine/threonine-protein kinase||Bulb-type lectin domain||PAN/Apple domain||Protein kinase, ATP binding site||S-locus glycoprotein domain||Protein kinase domain</t>
  </si>
  <si>
    <t>Zm00001d050805</t>
  </si>
  <si>
    <t>Serine/threonine-protein kinase, active site||Protein kinase-like domain||Protein kinase domain||Mlo-related protein</t>
  </si>
  <si>
    <t>Zm00001d028447</t>
  </si>
  <si>
    <t>Serine/threonine-protein kinase, active site||Protein kinase-like domain||Protein kinase domain</t>
  </si>
  <si>
    <t>Zm00001d053080</t>
  </si>
  <si>
    <t>Serine/threonine-protein kinase, active site||Protein kinase, ATP binding site||Rossmann-like alpha/beta/alpha sandwich fold||Protein kinase-like domain||Protein kinase domain||UspA</t>
  </si>
  <si>
    <t>Zm00001d008586</t>
  </si>
  <si>
    <t>Serine/threonine-protein kinase, active site||Protein kinase, ATP binding site||Protein kinase-like domain||Wall-associated receptor kinase, galacturonan-binding domain||S-receptor-like serine/threonine-protein kinase||Protein kinase domain</t>
  </si>
  <si>
    <t>Zm00001d052147</t>
  </si>
  <si>
    <t>Serine/threonine-protein kinase, active site||Protein kinase, ATP binding site||Protein kinase-like domain||Protein kinase domain</t>
  </si>
  <si>
    <t>Zm00001d011656</t>
  </si>
  <si>
    <t>Zm00001d009587</t>
  </si>
  <si>
    <t>Zm00001d008874</t>
  </si>
  <si>
    <t>Zm00001d008466</t>
  </si>
  <si>
    <t>Zm00001d031372</t>
  </si>
  <si>
    <t>Serine/threonine-protein kinase, active site||Protein kinase, ATP binding site||Protein kinase domain||Wall-associated receptor kinase, galacturonan-binding domain||Protein kinase-like domain</t>
  </si>
  <si>
    <t>Zm00001d003659</t>
  </si>
  <si>
    <t>SnRK2 serine threonine protein kinase7</t>
  </si>
  <si>
    <t>Serine/threonine-protein kinase, active site||Protein kinase, ATP binding site||Protein kinase domain||Protein kinase-like domain</t>
  </si>
  <si>
    <t>Zm00001d002905</t>
  </si>
  <si>
    <t>Serine/threonine-protein kinase, active site||Protein kinase, ATP binding site||Immunoglobulin-like fold||Protein kinase domain||Protein kinase-like domain||Late embryogenesis abundant protein, LEA-14</t>
  </si>
  <si>
    <t>Zm00001d025035</t>
  </si>
  <si>
    <t>Serine/threonine-protein kinase, active site||Protein kinase, ATP binding site||Bulb-type lectin domain||Protein kinase domain||S-receptor-like serine/threonine-protein kinase||Protein kinase-like domain</t>
  </si>
  <si>
    <t>Zm00001d033339</t>
  </si>
  <si>
    <t>Serine/threonine-protein kinase, active site||Protein kinase domain||Protein kinase-like domain||Protein kinase, ATP binding site</t>
  </si>
  <si>
    <t>Zm00001d027508</t>
  </si>
  <si>
    <t>Zm00001d011654</t>
  </si>
  <si>
    <t>Zm00001d032473</t>
  </si>
  <si>
    <t>Serine/threonine-protein kinase, active site||Protein kinase domain||Protein kinase-like domain||EF-hand domain pair||Protein kinase, ATP binding site</t>
  </si>
  <si>
    <t>Zm00001d017135</t>
  </si>
  <si>
    <t>Serine/threonine-protein kinase, active site||Protein kinase domain||Protein kinase-like domain||AGC-kinase, C-terminal</t>
  </si>
  <si>
    <t>Zm00001d051424</t>
  </si>
  <si>
    <t>Serine/threonine-protein kinase, active site||Protein kinase domain||Protein kinase-like domain</t>
  </si>
  <si>
    <t>Zm00001d045071</t>
  </si>
  <si>
    <t>Zm00001d005976</t>
  </si>
  <si>
    <t>Zm00001d044599</t>
  </si>
  <si>
    <t>blue-light receptor phototropin 1</t>
  </si>
  <si>
    <t>Serine/threonine-protein kinase, active site||PAC motif||Protein kinase domain||Protein kinase-like domain||PAS-associated, C-terminal||PAS domain||Protein kinase, ATP binding site</t>
  </si>
  <si>
    <t>Zm00001d028711</t>
  </si>
  <si>
    <t>MAP kinase3</t>
  </si>
  <si>
    <t>Serine/threonine-protein kinase, active site||Mitogen-activated protein (MAP) kinase, JNK||Mitogen-activated protein (MAP) kinase, conserved site||Protein kinase, ATP binding site||Protein kinase-like domain||Protein kinase domain</t>
  </si>
  <si>
    <t>Zm00001d021897</t>
  </si>
  <si>
    <t>Serine/threonine-protein kinase, active site||Concanavalin A-like lectin/glucanase domain||Legume lectin domain||Protein kinase domain||Protein kinase-like domain||Protein kinase, ATP binding site</t>
  </si>
  <si>
    <t>Zm00001d025396</t>
  </si>
  <si>
    <t>Protein kinase-like domain||S-receptor-like serine/threonine-protein kinase||Bulb-type lectin domain||Serine/threonine-protein kinase, active site||S-locus glycoprotein domain||Protein kinase domain||Protein kinase, ATP binding site||PAN/Apple domain</t>
  </si>
  <si>
    <t>Zm00001d036912</t>
  </si>
  <si>
    <t>Protein kinase-like domain||Serine-threonine/tyrosine-protein kinase, catalytic domain||Protein kinase domain||Pentatricopeptide repeat||Tetratricopeptide-like helical domain||Serine/threonine-protein kinase, active site</t>
  </si>
  <si>
    <t>Zm00001d035400</t>
  </si>
  <si>
    <t>Protein kinase-like domain||Protein kinase domain||Protein kinase, ATP binding site||Serine/threonine-protein kinase, active site||Gnk2-homologous domain</t>
  </si>
  <si>
    <t>Zm00001d045839</t>
  </si>
  <si>
    <t>Protein kinase-like domain||Protein kinase domain||Protein kinase, ATP binding site||Serine/threonine-protein kinase, active site||Concanavalin A-like lectin/glucanase domain||Legume lectin domain</t>
  </si>
  <si>
    <t>Zm00001d046423</t>
  </si>
  <si>
    <t>Protein kinase-like domain||Protein kinase domain||Protein kinase, ATP binding site||Serine/threonine-protein kinase, active site</t>
  </si>
  <si>
    <t>Zm00001d038282</t>
  </si>
  <si>
    <t>Zm00001d046938</t>
  </si>
  <si>
    <t>Protein kinase-like domain||Protein kinase domain||Leucine-rich repeat||Leucine-rich repeat domain, L domain-like</t>
  </si>
  <si>
    <t>Zm00001d051899</t>
  </si>
  <si>
    <t>Protein kinase-like domain||Protein kinase domain</t>
  </si>
  <si>
    <t>Zm00001d021948</t>
  </si>
  <si>
    <t>Zm00001d028317</t>
  </si>
  <si>
    <t>Protein kinase-like domain||Leucine-rich repeat-containing N-terminal, plant-type||Serine/threonine-protein kinase, active site||Leucine-rich repeat domain, L domain-like||Serine-threonine/tyrosine-protein kinase, catalytic domain||Leucine-rich repeat||Protein kinase domain||Protein kinase, ATP binding site||Leucine-rich repeat, typical subtype</t>
  </si>
  <si>
    <t>Zm00001d054012</t>
  </si>
  <si>
    <t>Protein kinase-like domain||Leucine-rich repeat-containing N-terminal, plant-type||Serine/threonine-protein kinase, active site||Leucine-rich repeat domain, L domain-like||Leucine-rich repeat||Protein kinase domain||Serine-threonine/tyrosine-protein kinase, catalytic domain||Protein kinase, ATP binding site||Leucine-rich repeat, typical subtype</t>
  </si>
  <si>
    <t>Zm00001d025735</t>
  </si>
  <si>
    <t>Protein kinase-like domain||AGC-kinase, C-terminal||Protein kinase domain||Serine/threonine-protein kinase, active site</t>
  </si>
  <si>
    <t>Zm00001d042013</t>
  </si>
  <si>
    <t>Protein kinase, ATP binding site||S-locus glycoprotein domain||S-receptor-like serine/threonine-protein kinase||Protein kinase-like domain||Bulb-type lectin domain||Protein kinase domain||Serine/threonine-protein kinase, active site</t>
  </si>
  <si>
    <t>Zm00001d035588</t>
  </si>
  <si>
    <t>Protein kinase, ATP binding site||S-locus glycoprotein domain||Protein kinase domain||PAN/Apple domain||S-receptor-like serine/threonine-protein kinase||Protein kinase-like domain||Bulb-type lectin domain||Serine/threonine-protein kinase, active site</t>
  </si>
  <si>
    <t>Zm00001d051397</t>
  </si>
  <si>
    <t>Protein kinase, ATP binding site||Rossmann-like alpha/beta/alpha sandwich fold||Protein kinase-like domain||U box domain||Protein kinase domain||Zinc finger, RING/FYVE/PHD-type||Serine/threonine-protein kinase, active site</t>
  </si>
  <si>
    <t>Zm00001d040094</t>
  </si>
  <si>
    <t>Protein kinase, ATP binding site||Protein kinase-like domain||Wall-associated receptor kinase, galacturonan-binding domain||Protein kinase domain||Serine/threonine-protein kinase, active site</t>
  </si>
  <si>
    <t>Zm00001d040324</t>
  </si>
  <si>
    <t>Protein kinase, ATP binding site||Protein kinase-like domain||Protein kinase domain||Serine/threonine-protein kinase, active site</t>
  </si>
  <si>
    <t>Zm00001d029143</t>
  </si>
  <si>
    <t>Zm00001d024961</t>
  </si>
  <si>
    <t>Zm00001d008465</t>
  </si>
  <si>
    <t>Zm00001d039105</t>
  </si>
  <si>
    <t>Protein kinase, ATP binding site||Protein kinase-like domain||Protein kinase domain||Mitogen-activated protein (MAP) kinase, conserved site</t>
  </si>
  <si>
    <t>Zm00001d022432</t>
  </si>
  <si>
    <t>Protein kinase, ATP binding site||Protein kinase-like domain||Protein kinase domain||Leucine-rich repeat||Leucine-rich repeat domain, L domain-like||Leucine-rich repeat, typical subtype||Leucine-rich repeat-containing N-terminal, plant-type</t>
  </si>
  <si>
    <t>Zm00001d034555</t>
  </si>
  <si>
    <t>Protein kinase, ATP binding site||Protein kinase domain||Winged helix-turn-helix DNA-binding domain||NB-ARC||Protein kinase-like domain||P-loop containing nucleoside triphosphate hydrolase||Leucine-rich repeat domain, L domain-like||Serine/threonine-protein kinase, active site</t>
  </si>
  <si>
    <t>Zm00001d017270</t>
  </si>
  <si>
    <t>phosphoenolpyruvate carboxylase kinase3</t>
  </si>
  <si>
    <t>Protein kinase, ATP binding site||Protein kinase domain||Protein kinase-like domain||Serine/threonine-protein kinase, active site</t>
  </si>
  <si>
    <t>Zm00001d047833</t>
  </si>
  <si>
    <t>autophagy1c</t>
  </si>
  <si>
    <t>Zm00001d047482</t>
  </si>
  <si>
    <t>Zm00001d044672</t>
  </si>
  <si>
    <t>Zm00001d030999</t>
  </si>
  <si>
    <t>Zm00001d020355</t>
  </si>
  <si>
    <t>Zm00001d009029</t>
  </si>
  <si>
    <t>Protein kinase, ATP binding site||Protein kinase domain||Leucine-rich repeat||Protein kinase-like domain||Leucine-rich repeat domain, L domain-like||Leucine-rich repeat-containing N-terminal, plant-type||Serine/threonine-protein kinase, active site</t>
  </si>
  <si>
    <t>Zm00001d041236</t>
  </si>
  <si>
    <t>Protein kinase, ATP binding site||Protein kinase domain||Leucine-rich repeat||Leucine-rich repeat, typical subtype||Protein kinase-like domain||Leucine-rich repeat domain, L domain-like||Leucine-rich repeat-containing N-terminal, plant-type||Serine/threonine-protein kinase, active site</t>
  </si>
  <si>
    <t>Zm00001d006885</t>
  </si>
  <si>
    <t>Protein kinase, ATP binding site||EF-hand domain pair||Protein kinase-like domain||Protein kinase domain||Serine/threonine-protein kinase, active site</t>
  </si>
  <si>
    <t>Zm00001d052343</t>
  </si>
  <si>
    <t>Protein kinase domain||Serine/threonine-protein kinase OSR1/WNK, CCT domain||Protein kinase-like domain||Serine/threonine-protein kinase, active site</t>
  </si>
  <si>
    <t>Zm00001d036261</t>
  </si>
  <si>
    <t>Protein kinase domain||Protein kinase-like domain||Wall-associated receptor kinase, galacturonan-binding domain||Protein kinase, ATP binding site||EGF-like calcium-binding domain||Serine/threonine-protein kinase, active site||EGF-like calcium-binding, conserved site</t>
  </si>
  <si>
    <t>Zm00001d043738</t>
  </si>
  <si>
    <t>Protein kinase domain||Protein kinase-like domain||Serine/threonine-protein kinase, active site</t>
  </si>
  <si>
    <t>Zm00001d026690</t>
  </si>
  <si>
    <t>SnRK2 serine threonine kinase5</t>
  </si>
  <si>
    <t>Protein kinase domain||Protein kinase-like domain||Protein kinase, ATP binding site||Serine/threonine-protein kinase, active site</t>
  </si>
  <si>
    <t>Zm00001d011655</t>
  </si>
  <si>
    <t>MAP kinase kinase kinase18</t>
  </si>
  <si>
    <t>Zm00001d043740</t>
  </si>
  <si>
    <t>Zm00001d020101</t>
  </si>
  <si>
    <t>Protein kinase domain||Leucine-rich repeat||Protein kinase-like domain||Serine/threonine-protein kinase, active site||Leucine-rich repeat-containing N-terminal, plant-type||Leucine-rich repeat, typical subtype||Leucine-rich repeat domain, L domain-like</t>
  </si>
  <si>
    <t>Zm00001d016285</t>
  </si>
  <si>
    <t>Protein kinase domain||Leucine-rich repeat||Protein kinase, ATP binding site||Leucine-rich repeat, typical subtype||Protein kinase-like domain||Leucine-rich repeat-containing N-terminal, plant-type||Serine/threonine-protein kinase, active site||Leucine-rich repeat domain, L domain-like</t>
  </si>
  <si>
    <t>Zm00001d052944</t>
  </si>
  <si>
    <t>calcium/calmodulin dependent protein kinase1</t>
  </si>
  <si>
    <t>Protein kinase domain||EF-hand domain||Protein kinase-like domain||EF-hand domain pair||Protein kinase, ATP binding site||Serine/threonine-protein kinase, active site||EF-Hand 1, calcium-binding site</t>
  </si>
  <si>
    <t>Zm00001d052028</t>
  </si>
  <si>
    <t>Phospholipase/carboxylesterase/thioesterase||G-protein beta WD-40 repeat||Serine/threonine-protein kinase, active site||WD40-repeat-containing domain||Armadillo-like helical||Armadillo-type fold||Protein kinase-like domain||WD40 repeat||WD40/YVTN repeat-like-containing domain||HEAT repeat||HEAT, type 2||Alpha/Beta hydrolase fold||Protein kinase domain||Serine aminopeptidase, S33</t>
  </si>
  <si>
    <t>Zm00001d000407</t>
  </si>
  <si>
    <t>B73V4_ctg58</t>
  </si>
  <si>
    <t>NAF/FISL domain||Protein kinase domain||Protein kinase-like domain||Protein kinase, ATP binding site||Serine/threonine-protein kinase, active site||NAF domain</t>
  </si>
  <si>
    <t>Zm00001d010743</t>
  </si>
  <si>
    <t>NAF domain||Serine/threonine-protein kinase, active site||NAF/FISL domain||Protein kinase domain||Protein kinase-like domain||Calcium/calmodulin-dependent/calcium-dependent protein kinase||Protein kinase, ATP binding site</t>
  </si>
  <si>
    <t>Zm00001d022451</t>
  </si>
  <si>
    <t>NAF domain||Serine/threonine-protein kinase, active site||Calcium/calmodulin-dependent/calcium-dependent protein kinase||Protein kinase, ATP binding site||Protein kinase domain||NAF/FISL domain||Protein kinase-like domain</t>
  </si>
  <si>
    <t>Zm00001d010459</t>
  </si>
  <si>
    <t>NAF domain||Serine/threonine-protein kinase, active site||Calcium/calmodulin-dependent/calcium-dependent protein kinase||Protein kinase, ATP binding site||NAF/FISL domain||Protein kinase domain||Protein kinase-like domain</t>
  </si>
  <si>
    <t>Zm00001d017913</t>
  </si>
  <si>
    <t>Leucine-rich repeat-containing N-terminal, plant-type||Serine/threonine-protein kinase, active site||Leucine-rich repeat domain, L domain-like||Protein kinase-like domain||Protein kinase domain||Leucine-rich repeat||Protein kinase, ATP binding site</t>
  </si>
  <si>
    <t>Zm00001d048832</t>
  </si>
  <si>
    <t>Leucine-rich repeat-containing N-terminal, plant-type||Serine/threonine-protein kinase, active site||Leucine-rich repeat domain, L domain-like||Protein kinase-like domain||Leucine-rich repeat, typical subtype||Leucine-rich repeat||Protein kinase domain||Serine-threonine/tyrosine-protein kinase, catalytic domain||Protein kinase, ATP binding site</t>
  </si>
  <si>
    <t>Zm00001d017212</t>
  </si>
  <si>
    <t>Leucine-rich repeat-containing N-terminal, plant-type||Leucine-rich repeat, typical subtype||Leucine-rich repeat domain, L domain-like||Leucine-rich repeat||Protein kinase domain||Protein kinase-like domain||Protein kinase, ATP binding site</t>
  </si>
  <si>
    <t>Zm00001d033745</t>
  </si>
  <si>
    <t>Leucine-rich repeat-containing N-terminal, plant-type||Leucine-rich repeat domain, L domain-like||Protein kinase domain||Protein kinase-like domain||Protein kinase, ATP binding site</t>
  </si>
  <si>
    <t>Zm00001d046655</t>
  </si>
  <si>
    <t>Leucine-rich repeat||Protein kinase domain||Protein kinase-like domain||Leucine-rich repeat-containing N-terminal, plant-type||Leucine-rich repeat domain, L domain-like</t>
  </si>
  <si>
    <t>Zm00001d013782</t>
  </si>
  <si>
    <t>Leucine-rich repeat||Protein kinase domain||Protein kinase-like domain||Leucine-rich repeat, typical subtype||Leucine-rich repeat domain, L domain-like||Serine/threonine-protein kinase, active site||Leucine-rich repeat-containing N-terminal, plant-type</t>
  </si>
  <si>
    <t>Zm00001d022201</t>
  </si>
  <si>
    <t>Leucine-rich repeat||Protein kinase domain||Protein kinase-like domain||Leucine-rich repeat, typical subtype||Leucine-rich repeat domain, L domain-like||Leucine-rich repeat-containing N-terminal, plant-type</t>
  </si>
  <si>
    <t>Zm00001d037114</t>
  </si>
  <si>
    <t>Leucine-rich repeat, typical subtype||Protein kinase, ATP binding site||Protein kinase domain||Leucine-rich repeat||Leucine-rich repeat domain, L domain-like||Leucine-rich repeat-containing N-terminal, plant-type||Serine/threonine-protein kinase, active site||Protein kinase-like domain</t>
  </si>
  <si>
    <t>Zm00001d041298</t>
  </si>
  <si>
    <t>Leucine-rich repeat, typical subtype||Protein kinase, ATP binding site||Leucine-rich repeat||Protein kinase domain||Leucine-rich repeat domain, L domain-like||Leucine-rich repeat-containing N-terminal, plant-type||Serine/threonine-protein kinase, active site||Protein kinase-like domain</t>
  </si>
  <si>
    <t>Zm00001d005776</t>
  </si>
  <si>
    <t>Leucine-rich repeat, typical subtype||Leucine-rich repeat||Protein kinase domain||Protein kinase, ATP binding site||Leucine-rich repeat-containing N-terminal, plant-type||Serine/threonine-protein kinase, active site||Leucine-rich repeat domain, L domain-like||Protein kinase-like domain</t>
  </si>
  <si>
    <t>Zm00001d026063</t>
  </si>
  <si>
    <t>Leucine-rich repeat, typical subtype||Leucine-rich repeat||Protein kinase domain||Leucine rich repeat 4||Leucine-rich repeat domain, L domain-like||Leucine-rich repeat-containing N-terminal, plant-type||Serine/threonine-protein kinase, active site||Protein kinase-like domain</t>
  </si>
  <si>
    <t>Zm00001d019983</t>
  </si>
  <si>
    <t>bri1-like receptor kinase1</t>
  </si>
  <si>
    <t>Leucine-rich repeat domain, L domain-like||Leucine-rich repeat-containing N-terminal, plant-type||Serine/threonine-protein kinase, active site||Protein kinase, ATP binding site||Protein kinase-like domain||Protein kinase domain||Leucine-rich repeat</t>
  </si>
  <si>
    <t>Zm00001d036775</t>
  </si>
  <si>
    <t>Leucine-rich repeat domain, L domain-like||Leucine-rich repeat-containing N-terminal, plant-type||Protein kinase-like domain||Leucine-rich repeat||Serine-threonine/tyrosine-protein kinase, catalytic domain||Protein kinase domain</t>
  </si>
  <si>
    <t>Zm00001d051094</t>
  </si>
  <si>
    <t>Leucine-rich repeat domain, L domain-like||Leucine-rich repeat-containing N-terminal, plant-type||Protein kinase, ATP binding site||Protein kinase-like domain||Leucine-rich repeat||Protein kinase domain</t>
  </si>
  <si>
    <t>Zm00001d019413</t>
  </si>
  <si>
    <t>Legume lectin domain||Concanavalin A-like lectin/glucanase domain||Serine/threonine-protein kinase, active site||Protein kinase, ATP binding site||Protein kinase-like domain||Protein kinase domain</t>
  </si>
  <si>
    <t>Zm00001d019334</t>
  </si>
  <si>
    <t>Legume lectin domain||Concanavalin A-like lectin/glucanase domain||Serine/threonine-protein kinase, active site||Protein kinase, ATP binding site||Protein kinase domain||Protein kinase-like domain</t>
  </si>
  <si>
    <t>Zm00001d010811</t>
  </si>
  <si>
    <t>Kinase associated domain 1 (KA1)||Serine/threonine-protein kinase, active site||Protein kinase-like domain||KA1 domain/Ssp2, C-terminal||Serine/threonine-protein kinase pim-1/2/3||Ubiquitin-associated domain||Protein kinase, ATP binding site||Protein kinase domain</t>
  </si>
  <si>
    <t>Zm00001d021689</t>
  </si>
  <si>
    <t>Gnk2-homologous domain||Serine/threonine-protein kinase, active site||Serine-threonine/tyrosine-protein kinase, catalytic domain||Protein kinase domain||Protein kinase-like domain||Protein kinase, ATP binding site</t>
  </si>
  <si>
    <t>Zm00001d002446</t>
  </si>
  <si>
    <t>EGF-like domain||Protein kinase domain||Protein kinase, ATP binding site||EGF-like calcium-binding domain||Serine/threonine-protein kinase, active site||EGF-like calcium-binding, conserved site||Protein kinase-like domain||Wall-associated receptor kinase, galacturonan-binding domain||EGF-type aspartate/asparagine hydroxylation site</t>
  </si>
  <si>
    <t>Zm00001d011666</t>
  </si>
  <si>
    <t>EF-hand domain pair||Protein kinase domain||EF-hand domain||Protein kinase-like domain||EF-Hand 1, calcium-binding site</t>
  </si>
  <si>
    <t>Zm00001d006117</t>
  </si>
  <si>
    <t>EF-Hand 1, calcium-binding site||Leucine-rich repeat, typical subtype||EF-hand domain||Protein kinase domain||Leucine-rich repeat||Protein kinase, ATP binding site||EF-hand domain pair||Serine/threonine-protein kinase, active site||Leucine-rich repeat-containing N-terminal, plant-type||Leucine-rich repeat domain, L domain-like||Protein kinase-like domain</t>
  </si>
  <si>
    <t>Zm00001d037397</t>
  </si>
  <si>
    <t>Concanavalin A-like lectin/glucanase domain||Legume lectin domain||Serine/threonine-protein kinase, active site||Protein kinase, ATP binding site||Protein kinase-like domain||Protein kinase domain</t>
  </si>
  <si>
    <t>Zm00001d033405</t>
  </si>
  <si>
    <t>PK</t>
  </si>
  <si>
    <t>Pyruvate kinase, C-terminal||Pyruvate kinase, barrel||Pyruvate kinase||Pyruvate/Phosphoenolpyruvate kinase-like domain||Pyruvate kinase-like, insert domain</t>
  </si>
  <si>
    <t>Zm00001d037223</t>
  </si>
  <si>
    <t>PIP5K</t>
  </si>
  <si>
    <t>Phosphatidylinositol-4-phosphate 5-kinase, N-terminal domain||Phosphatidylinositol-4-phosphate 5-kinase, C-terminal||Phosphatidylinositol-4-phosphate 5-kinase, core</t>
  </si>
  <si>
    <t>Zm00001d002940</t>
  </si>
  <si>
    <t>Phosphatidylinositol-4-phosphate 5-kinase, core||GroEL-like apical domain||Phosphatidylinositol-4-phosphate 5-kinase, N-terminal domain||Chaperonin Cpn60/TCP-1 family||Phosphatidylinositol-4-phosphate 5-kinase, C-terminal</t>
  </si>
  <si>
    <t>Zm00001d032238</t>
  </si>
  <si>
    <t>GroEL-like equatorial domain||GroEL-like apical domain||Phosphatidylinositol-4-phosphate 5-kinase, N-terminal domain||Chaperonin Cpn60/TCP-1 family||Phosphatidylinositol-4-phosphate 5-kinase, C-terminal||Phosphatidylinositol-4-phosphate 5-kinase, core</t>
  </si>
  <si>
    <t>Zm00001d014813</t>
  </si>
  <si>
    <t>PI3_PI4_kinase</t>
  </si>
  <si>
    <t>PIK-related kinase, FAT||Tetratricopeptide-like helical domain||PIK-related kinase||Armadillo-like helical||Phosphatidylinositol 3/4-kinase, conserved site||Armadillo-type fold||FATC domain||Phosphatidylinositol 3-/4-kinase, catalytic domain||UME domain||Protein kinase-like domain</t>
  </si>
  <si>
    <t>Zm00001d045757</t>
  </si>
  <si>
    <t>Phosphatidylinositol 3-/4-kinase, catalytic domain</t>
  </si>
  <si>
    <t>Zm00001d009351</t>
  </si>
  <si>
    <t>PhyH</t>
  </si>
  <si>
    <t>Phytanoyl-CoA dioxygenase||Enolase C-terminal domain-like</t>
  </si>
  <si>
    <t>Zm00001d049872</t>
  </si>
  <si>
    <t>PH</t>
  </si>
  <si>
    <t>Plant AGD1/2/3/4, BAR domain||PH domain-like||Arfaptin homology (AH) domain/BAR domain||Arf GTPase activating protein||Pleckstrin homology domain</t>
  </si>
  <si>
    <t>Zm00001d032256</t>
  </si>
  <si>
    <t>PH domain-like||P-loop containing nucleoside triphosphate hydrolase||Dynamin-type guanine nucleotide-binding (G) domain||Pleckstrin homology domain||Dynamin, GTPase domain||Dynamin central domain||Dynamin, GTPase region, conserved site||Dynamin superfamily</t>
  </si>
  <si>
    <t>Zm00001d019976</t>
  </si>
  <si>
    <t>PGM_PMM_II</t>
  </si>
  <si>
    <t>Alpha-D-phosphohexomutase, alpha/beta/alpha domain I||Alpha-D-phosphohexomutase superfamily||Alpha-D-phosphohexomutase, alpha/beta/alpha domain II||Alpha-D-phosphohexomutase, alpha/beta/alpha I/II/III||Alpha-D-phosphohexomutase, alpha/beta/alpha domain III</t>
  </si>
  <si>
    <t>Zm00001d017271</t>
  </si>
  <si>
    <t>PfkB</t>
  </si>
  <si>
    <t>Carbohydrate/puine kinase, PfkB, conserved site||Ribokinase-like||Carbohydrate kinase PfkB||Adenosine kinase</t>
  </si>
  <si>
    <t>Zm00001d003017</t>
  </si>
  <si>
    <t>Zm00001d042847</t>
  </si>
  <si>
    <t>Carbohydrate kinase PfkB||Ribokinase-like</t>
  </si>
  <si>
    <t>Zm00001d027799</t>
  </si>
  <si>
    <t>Zm00001d051157</t>
  </si>
  <si>
    <t>Adenosine kinase||Ribokinase-like||Carbohydrate/puine kinase, PfkB, conserved site||Carbohydrate kinase PfkB</t>
  </si>
  <si>
    <t>Zm00001d025659</t>
  </si>
  <si>
    <t>PFK</t>
  </si>
  <si>
    <t>Pyrophosphate-dependent phosphofructokinase TP0108-type||ATP-dependent 6-phosphofructokinase||Phosphofructokinase domain</t>
  </si>
  <si>
    <t>Zm00001d010375</t>
  </si>
  <si>
    <t>Phosphofructokinase domain||ATP-dependent 6-phosphofructokinase||Pyrophosphate-dependent phosphofructokinase TP0108-type</t>
  </si>
  <si>
    <t>Zm00001d017830</t>
  </si>
  <si>
    <t>Phosphofructokinase domain||ATP-dependent 6-phosphofructokinase||Pyrophosphate-dependent phosphofructokinase PfpB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sz val="10"/>
      <color theme="1"/>
      <name val="Arial"/>
      <charset val="134"/>
    </font>
    <font>
      <b/>
      <sz val="12"/>
      <color theme="1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1" fillId="0" borderId="2" xfId="0" applyFont="1" applyBorder="1">
      <alignment vertical="center"/>
    </xf>
    <xf numFmtId="11" fontId="1" fillId="0" borderId="0" xfId="0" applyNumberFormat="1" applyFont="1">
      <alignment vertical="center"/>
    </xf>
    <xf numFmtId="11" fontId="1" fillId="0" borderId="2" xfId="0" applyNumberFormat="1" applyFont="1" applyBorder="1">
      <alignment vertical="center"/>
    </xf>
    <xf numFmtId="11" fontId="1" fillId="0" borderId="1" xfId="0" applyNumberFormat="1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54"/>
  <sheetViews>
    <sheetView tabSelected="1" zoomScale="80" zoomScaleNormal="80" topLeftCell="B1" workbookViewId="0">
      <selection activeCell="B1" sqref="B1:G1"/>
    </sheetView>
  </sheetViews>
  <sheetFormatPr defaultColWidth="9" defaultRowHeight="14.25"/>
  <cols>
    <col min="1" max="1" width="24" customWidth="1"/>
    <col min="10" max="10" width="26.1666666666667" customWidth="1"/>
    <col min="11" max="11" width="12.75" customWidth="1"/>
  </cols>
  <sheetData>
    <row r="1" s="1" customFormat="1" ht="15.75" spans="1:7">
      <c r="A1" s="1" t="s">
        <v>0</v>
      </c>
      <c r="B1" s="3" t="s">
        <v>1</v>
      </c>
      <c r="C1" s="3"/>
      <c r="D1" s="3"/>
      <c r="E1" s="3"/>
      <c r="F1" s="3"/>
      <c r="G1" s="3"/>
    </row>
    <row r="2" s="2" customFormat="1" ht="12.75" spans="1:12">
      <c r="A2" s="1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</row>
    <row r="3" s="2" customFormat="1" ht="12.75" spans="1:12">
      <c r="A3" s="2" t="s">
        <v>14</v>
      </c>
      <c r="B3" s="2">
        <v>4.48363</v>
      </c>
      <c r="C3" s="2">
        <v>4.49328802966595</v>
      </c>
      <c r="D3" s="5">
        <v>4.49351281884157e-43</v>
      </c>
      <c r="E3" s="5">
        <v>1.87371579854672e-41</v>
      </c>
      <c r="F3" s="2" t="s">
        <v>15</v>
      </c>
      <c r="G3" s="2">
        <v>71975</v>
      </c>
      <c r="H3" s="2">
        <v>73515</v>
      </c>
      <c r="I3" s="2">
        <v>1541</v>
      </c>
      <c r="J3" s="2" t="s">
        <v>16</v>
      </c>
      <c r="K3" s="2" t="s">
        <v>17</v>
      </c>
      <c r="L3" s="2" t="s">
        <v>18</v>
      </c>
    </row>
    <row r="4" s="2" customFormat="1" ht="12.75" spans="1:12">
      <c r="A4" s="2" t="s">
        <v>19</v>
      </c>
      <c r="B4" s="2">
        <v>3.50631</v>
      </c>
      <c r="C4" s="2">
        <v>2.46936680094329</v>
      </c>
      <c r="D4" s="2">
        <v>0.0023426785472121</v>
      </c>
      <c r="E4" s="2">
        <v>0.00678636786516408</v>
      </c>
      <c r="F4" s="2">
        <v>4</v>
      </c>
      <c r="G4" s="2">
        <v>191250808</v>
      </c>
      <c r="H4" s="2">
        <v>191252184</v>
      </c>
      <c r="I4" s="2">
        <v>1377</v>
      </c>
      <c r="J4" s="2" t="s">
        <v>20</v>
      </c>
      <c r="K4" s="2" t="s">
        <v>17</v>
      </c>
      <c r="L4" s="2" t="s">
        <v>18</v>
      </c>
    </row>
    <row r="5" s="2" customFormat="1" ht="12.75" spans="1:12">
      <c r="A5" s="2" t="s">
        <v>21</v>
      </c>
      <c r="B5" s="2">
        <v>6.94357</v>
      </c>
      <c r="C5" s="2">
        <v>1.01472897717552</v>
      </c>
      <c r="D5" s="2">
        <v>0.00479513872740238</v>
      </c>
      <c r="E5" s="2">
        <v>0.012990471195213</v>
      </c>
      <c r="F5" s="2">
        <v>1</v>
      </c>
      <c r="G5" s="2">
        <v>283065588</v>
      </c>
      <c r="H5" s="2">
        <v>283066967</v>
      </c>
      <c r="I5" s="2">
        <v>1380</v>
      </c>
      <c r="J5" s="2" t="s">
        <v>20</v>
      </c>
      <c r="K5" s="2" t="s">
        <v>17</v>
      </c>
      <c r="L5" s="2" t="s">
        <v>18</v>
      </c>
    </row>
    <row r="6" s="2" customFormat="1" ht="12.75" spans="1:12">
      <c r="A6" s="2" t="s">
        <v>22</v>
      </c>
      <c r="B6" s="2">
        <v>3.04958</v>
      </c>
      <c r="C6" s="2">
        <v>-4.91884234649501</v>
      </c>
      <c r="D6" s="2">
        <v>0</v>
      </c>
      <c r="E6" s="2">
        <v>0</v>
      </c>
      <c r="F6" s="2">
        <v>1</v>
      </c>
      <c r="G6" s="2">
        <v>217812762</v>
      </c>
      <c r="H6" s="2">
        <v>217822354</v>
      </c>
      <c r="I6" s="2">
        <v>1646</v>
      </c>
      <c r="J6" s="2" t="s">
        <v>20</v>
      </c>
      <c r="K6" s="2" t="s">
        <v>17</v>
      </c>
      <c r="L6" s="2" t="s">
        <v>18</v>
      </c>
    </row>
    <row r="7" s="2" customFormat="1" ht="12.75" spans="1:12">
      <c r="A7" s="2" t="s">
        <v>23</v>
      </c>
      <c r="B7" s="2">
        <v>3.76837</v>
      </c>
      <c r="C7" s="2">
        <v>-1.58434831012642</v>
      </c>
      <c r="D7" s="2">
        <v>0.000759329790788435</v>
      </c>
      <c r="E7" s="2">
        <v>0.0024192253415163</v>
      </c>
      <c r="F7" s="2">
        <v>7</v>
      </c>
      <c r="G7" s="2">
        <v>156641990</v>
      </c>
      <c r="H7" s="2">
        <v>156643471</v>
      </c>
      <c r="I7" s="2">
        <v>1482</v>
      </c>
      <c r="J7" s="2" t="s">
        <v>20</v>
      </c>
      <c r="K7" s="2" t="s">
        <v>17</v>
      </c>
      <c r="L7" s="2" t="s">
        <v>18</v>
      </c>
    </row>
    <row r="8" s="2" customFormat="1" ht="12.75" spans="1:12">
      <c r="A8" s="2" t="s">
        <v>24</v>
      </c>
      <c r="B8" s="2">
        <v>5.35065</v>
      </c>
      <c r="C8" s="2">
        <v>1.7337173960228</v>
      </c>
      <c r="D8" s="5">
        <v>1.0123354966583e-35</v>
      </c>
      <c r="E8" s="5">
        <v>3.20278422274388e-34</v>
      </c>
      <c r="F8" s="2">
        <v>5</v>
      </c>
      <c r="G8" s="2">
        <v>180644525</v>
      </c>
      <c r="H8" s="2">
        <v>180646456</v>
      </c>
      <c r="I8" s="2">
        <v>1848</v>
      </c>
      <c r="J8" s="2" t="s">
        <v>20</v>
      </c>
      <c r="K8" s="2" t="s">
        <v>17</v>
      </c>
      <c r="L8" s="2" t="s">
        <v>18</v>
      </c>
    </row>
    <row r="9" s="2" customFormat="1" ht="12.75" spans="1:12">
      <c r="A9" s="2" t="s">
        <v>25</v>
      </c>
      <c r="B9" s="2">
        <v>3.26073</v>
      </c>
      <c r="C9" s="2">
        <v>-2.12203576597457</v>
      </c>
      <c r="D9" s="5">
        <v>3.70443072655979e-5</v>
      </c>
      <c r="E9" s="2">
        <v>0.000146989483439274</v>
      </c>
      <c r="F9" s="2">
        <v>5</v>
      </c>
      <c r="G9" s="2">
        <v>101918442</v>
      </c>
      <c r="H9" s="2">
        <v>101919917</v>
      </c>
      <c r="I9" s="2">
        <v>1476</v>
      </c>
      <c r="J9" s="2" t="s">
        <v>20</v>
      </c>
      <c r="K9" s="2" t="s">
        <v>17</v>
      </c>
      <c r="L9" s="2" t="s">
        <v>18</v>
      </c>
    </row>
    <row r="10" s="2" customFormat="1" ht="12.75" spans="1:12">
      <c r="A10" s="2" t="s">
        <v>26</v>
      </c>
      <c r="B10" s="2">
        <v>5.40908</v>
      </c>
      <c r="C10" s="2">
        <v>3.61080027109502</v>
      </c>
      <c r="D10" s="2">
        <v>0.0152349644020722</v>
      </c>
      <c r="E10" s="2">
        <v>0.0364916772677694</v>
      </c>
      <c r="F10" s="2">
        <v>8</v>
      </c>
      <c r="G10" s="2">
        <v>172652749</v>
      </c>
      <c r="H10" s="2">
        <v>172654298</v>
      </c>
      <c r="I10" s="2">
        <v>1550</v>
      </c>
      <c r="J10" s="2" t="s">
        <v>27</v>
      </c>
      <c r="K10" s="2" t="s">
        <v>17</v>
      </c>
      <c r="L10" s="2" t="s">
        <v>28</v>
      </c>
    </row>
    <row r="11" s="2" customFormat="1" ht="12.75" spans="1:12">
      <c r="A11" s="2" t="s">
        <v>29</v>
      </c>
      <c r="B11" s="2">
        <v>3.92381</v>
      </c>
      <c r="C11" s="2">
        <v>-1.77182148559528</v>
      </c>
      <c r="D11" s="5">
        <v>3.99401220572608e-8</v>
      </c>
      <c r="E11" s="5">
        <v>2.29276240908065e-7</v>
      </c>
      <c r="F11" s="2">
        <v>9</v>
      </c>
      <c r="G11" s="2">
        <v>11218973</v>
      </c>
      <c r="H11" s="2">
        <v>11220493</v>
      </c>
      <c r="I11" s="2">
        <v>1521</v>
      </c>
      <c r="J11" s="2" t="s">
        <v>30</v>
      </c>
      <c r="K11" s="2" t="s">
        <v>17</v>
      </c>
      <c r="L11" s="2" t="s">
        <v>28</v>
      </c>
    </row>
    <row r="12" s="2" customFormat="1" ht="12.75" spans="1:12">
      <c r="A12" s="2" t="s">
        <v>31</v>
      </c>
      <c r="B12" s="2">
        <v>4.56502</v>
      </c>
      <c r="C12" s="2">
        <v>1.24802608459685</v>
      </c>
      <c r="D12" s="5">
        <v>4.87939220539721e-19</v>
      </c>
      <c r="E12" s="5">
        <v>6.60045964922367e-18</v>
      </c>
      <c r="F12" s="2">
        <v>4</v>
      </c>
      <c r="G12" s="2">
        <v>183315220</v>
      </c>
      <c r="H12" s="2">
        <v>183317096</v>
      </c>
      <c r="I12" s="2">
        <v>1745</v>
      </c>
      <c r="J12" s="2" t="s">
        <v>20</v>
      </c>
      <c r="K12" s="2" t="s">
        <v>17</v>
      </c>
      <c r="L12" s="2" t="s">
        <v>28</v>
      </c>
    </row>
    <row r="13" s="2" customFormat="1" ht="12.75" spans="1:12">
      <c r="A13" s="2" t="s">
        <v>32</v>
      </c>
      <c r="B13" s="2">
        <v>4.72144</v>
      </c>
      <c r="C13" s="2">
        <v>1.15170968312748</v>
      </c>
      <c r="D13" s="5">
        <v>1.96681873781332e-21</v>
      </c>
      <c r="E13" s="5">
        <v>3.08592257666586e-20</v>
      </c>
      <c r="F13" s="2">
        <v>3</v>
      </c>
      <c r="G13" s="2">
        <v>219392311</v>
      </c>
      <c r="H13" s="2">
        <v>219393785</v>
      </c>
      <c r="I13" s="2">
        <v>1425</v>
      </c>
      <c r="J13" s="2" t="s">
        <v>20</v>
      </c>
      <c r="K13" s="2" t="s">
        <v>17</v>
      </c>
      <c r="L13" s="2" t="s">
        <v>28</v>
      </c>
    </row>
    <row r="14" s="2" customFormat="1" ht="12.75" spans="1:12">
      <c r="A14" s="2" t="s">
        <v>33</v>
      </c>
      <c r="B14" s="2">
        <v>4.81812</v>
      </c>
      <c r="C14" s="2">
        <v>1.57146158063334</v>
      </c>
      <c r="D14" s="5">
        <v>4.73259914353425e-64</v>
      </c>
      <c r="E14" s="5">
        <v>3.76834735421209e-62</v>
      </c>
      <c r="F14" s="2">
        <v>3</v>
      </c>
      <c r="G14" s="2">
        <v>203516952</v>
      </c>
      <c r="H14" s="2">
        <v>203538454</v>
      </c>
      <c r="I14" s="2">
        <v>7481</v>
      </c>
      <c r="J14" s="2" t="s">
        <v>20</v>
      </c>
      <c r="K14" s="2" t="s">
        <v>17</v>
      </c>
      <c r="L14" s="2" t="s">
        <v>28</v>
      </c>
    </row>
    <row r="15" s="2" customFormat="1" ht="12.75" spans="1:12">
      <c r="A15" s="2" t="s">
        <v>34</v>
      </c>
      <c r="B15" s="2">
        <v>3.75469</v>
      </c>
      <c r="C15" s="2">
        <v>-2.8303392920776</v>
      </c>
      <c r="D15" s="5">
        <v>5.59285523547574e-11</v>
      </c>
      <c r="E15" s="5">
        <v>4.22722183176809e-10</v>
      </c>
      <c r="F15" s="2">
        <v>3</v>
      </c>
      <c r="G15" s="2">
        <v>136454209</v>
      </c>
      <c r="H15" s="2">
        <v>136455684</v>
      </c>
      <c r="I15" s="2">
        <v>1476</v>
      </c>
      <c r="J15" s="2" t="s">
        <v>20</v>
      </c>
      <c r="K15" s="2" t="s">
        <v>17</v>
      </c>
      <c r="L15" s="2" t="s">
        <v>28</v>
      </c>
    </row>
    <row r="16" s="2" customFormat="1" ht="12.75" spans="1:12">
      <c r="A16" s="2" t="s">
        <v>35</v>
      </c>
      <c r="B16" s="2">
        <v>4.5403</v>
      </c>
      <c r="C16" s="2">
        <v>-1.82589905740359</v>
      </c>
      <c r="D16" s="2">
        <v>0.00124948285004054</v>
      </c>
      <c r="E16" s="2">
        <v>0.00382011845979396</v>
      </c>
      <c r="F16" s="2">
        <v>3</v>
      </c>
      <c r="G16" s="2">
        <v>18182217</v>
      </c>
      <c r="H16" s="2">
        <v>18183569</v>
      </c>
      <c r="I16" s="2">
        <v>1353</v>
      </c>
      <c r="J16" s="2" t="s">
        <v>20</v>
      </c>
      <c r="K16" s="2" t="s">
        <v>17</v>
      </c>
      <c r="L16" s="2" t="s">
        <v>28</v>
      </c>
    </row>
    <row r="17" s="2" customFormat="1" ht="12.75" spans="1:12">
      <c r="A17" s="2" t="s">
        <v>36</v>
      </c>
      <c r="B17" s="2">
        <v>4.40247</v>
      </c>
      <c r="C17" s="2">
        <v>-2.22887344608136</v>
      </c>
      <c r="D17" s="5">
        <v>1.35987014494451e-34</v>
      </c>
      <c r="E17" s="5">
        <v>4.04873415618019e-33</v>
      </c>
      <c r="F17" s="2">
        <v>3</v>
      </c>
      <c r="G17" s="2">
        <v>9986629</v>
      </c>
      <c r="H17" s="2">
        <v>9988206</v>
      </c>
      <c r="I17" s="2">
        <v>1578</v>
      </c>
      <c r="J17" s="2" t="s">
        <v>20</v>
      </c>
      <c r="K17" s="2" t="s">
        <v>17</v>
      </c>
      <c r="L17" s="2" t="s">
        <v>28</v>
      </c>
    </row>
    <row r="18" s="2" customFormat="1" ht="12.75" spans="1:12">
      <c r="A18" s="2" t="s">
        <v>37</v>
      </c>
      <c r="B18" s="2">
        <v>3.07669</v>
      </c>
      <c r="C18" s="2">
        <v>-1.6565533511317</v>
      </c>
      <c r="D18" s="5">
        <v>7.55737903212679e-80</v>
      </c>
      <c r="E18" s="5">
        <v>9.06150330252868e-78</v>
      </c>
      <c r="F18" s="2">
        <v>1</v>
      </c>
      <c r="G18" s="2">
        <v>79984693</v>
      </c>
      <c r="H18" s="2">
        <v>79986558</v>
      </c>
      <c r="I18" s="2">
        <v>1708</v>
      </c>
      <c r="J18" s="2" t="s">
        <v>20</v>
      </c>
      <c r="K18" s="2" t="s">
        <v>17</v>
      </c>
      <c r="L18" s="2" t="s">
        <v>28</v>
      </c>
    </row>
    <row r="19" s="2" customFormat="1" ht="12.75" spans="1:12">
      <c r="A19" s="2" t="s">
        <v>38</v>
      </c>
      <c r="B19" s="2">
        <v>5.02361</v>
      </c>
      <c r="C19" s="2">
        <v>-2.74771782442117</v>
      </c>
      <c r="D19" s="2">
        <v>0.000688823910530453</v>
      </c>
      <c r="E19" s="2">
        <v>0.00221197465641892</v>
      </c>
      <c r="F19" s="2">
        <v>10</v>
      </c>
      <c r="G19" s="2">
        <v>100955562</v>
      </c>
      <c r="H19" s="2">
        <v>100957474</v>
      </c>
      <c r="I19" s="2">
        <v>1682</v>
      </c>
      <c r="J19" s="2" t="s">
        <v>20</v>
      </c>
      <c r="K19" s="2" t="s">
        <v>17</v>
      </c>
      <c r="L19" s="2" t="s">
        <v>28</v>
      </c>
    </row>
    <row r="20" s="2" customFormat="1" ht="12.75" spans="1:12">
      <c r="A20" s="2" t="s">
        <v>39</v>
      </c>
      <c r="B20" s="2">
        <v>5.40908</v>
      </c>
      <c r="C20" s="2">
        <v>-3.90801406144952</v>
      </c>
      <c r="D20" s="5">
        <v>1.35238629208191e-7</v>
      </c>
      <c r="E20" s="5">
        <v>7.34081091958852e-7</v>
      </c>
      <c r="F20" s="2">
        <v>10</v>
      </c>
      <c r="G20" s="2">
        <v>100773356</v>
      </c>
      <c r="H20" s="2">
        <v>100775278</v>
      </c>
      <c r="I20" s="2">
        <v>1525</v>
      </c>
      <c r="J20" s="2" t="s">
        <v>20</v>
      </c>
      <c r="K20" s="2" t="s">
        <v>17</v>
      </c>
      <c r="L20" s="2" t="s">
        <v>28</v>
      </c>
    </row>
    <row r="21" s="2" customFormat="1" ht="12.75" spans="1:12">
      <c r="A21" s="2" t="s">
        <v>40</v>
      </c>
      <c r="B21" s="2">
        <v>3.20783</v>
      </c>
      <c r="C21" s="2">
        <v>2.4356813879582</v>
      </c>
      <c r="D21" s="2">
        <v>0.00936515823281792</v>
      </c>
      <c r="E21" s="2">
        <v>0.0236527621460769</v>
      </c>
      <c r="F21" s="2">
        <v>7</v>
      </c>
      <c r="G21" s="2">
        <v>178218340</v>
      </c>
      <c r="H21" s="2">
        <v>178219782</v>
      </c>
      <c r="I21" s="2">
        <v>1443</v>
      </c>
      <c r="J21" s="2" t="s">
        <v>20</v>
      </c>
      <c r="K21" s="2" t="s">
        <v>17</v>
      </c>
      <c r="L21" s="2" t="s">
        <v>28</v>
      </c>
    </row>
    <row r="22" s="2" customFormat="1" ht="12.75" spans="1:12">
      <c r="A22" s="2" t="s">
        <v>41</v>
      </c>
      <c r="B22" s="2">
        <v>4.26221</v>
      </c>
      <c r="C22" s="2">
        <v>1.24711588544437</v>
      </c>
      <c r="D22" s="5">
        <v>1.89208693088654e-25</v>
      </c>
      <c r="E22" s="5">
        <v>3.69016827691573e-24</v>
      </c>
      <c r="F22" s="2">
        <v>7</v>
      </c>
      <c r="G22" s="2">
        <v>144743120</v>
      </c>
      <c r="H22" s="2">
        <v>144744903</v>
      </c>
      <c r="I22" s="2">
        <v>1668</v>
      </c>
      <c r="J22" s="2" t="s">
        <v>20</v>
      </c>
      <c r="K22" s="2" t="s">
        <v>17</v>
      </c>
      <c r="L22" s="2" t="s">
        <v>28</v>
      </c>
    </row>
    <row r="23" s="2" customFormat="1" ht="12.75" spans="1:12">
      <c r="A23" s="2" t="s">
        <v>42</v>
      </c>
      <c r="B23" s="2">
        <v>5.96817</v>
      </c>
      <c r="C23" s="2">
        <v>1.0777277729676</v>
      </c>
      <c r="D23" s="2">
        <v>0.0162183077650991</v>
      </c>
      <c r="E23" s="2">
        <v>0.0385384911922832</v>
      </c>
      <c r="F23" s="2">
        <v>7</v>
      </c>
      <c r="G23" s="2">
        <v>107214969</v>
      </c>
      <c r="H23" s="2">
        <v>107216447</v>
      </c>
      <c r="I23" s="2">
        <v>1479</v>
      </c>
      <c r="J23" s="2" t="s">
        <v>20</v>
      </c>
      <c r="K23" s="2" t="s">
        <v>17</v>
      </c>
      <c r="L23" s="2" t="s">
        <v>28</v>
      </c>
    </row>
    <row r="24" s="2" customFormat="1" ht="12.75" spans="1:12">
      <c r="A24" s="2" t="s">
        <v>43</v>
      </c>
      <c r="B24" s="2">
        <v>4.73295</v>
      </c>
      <c r="C24" s="2">
        <v>2.03358180821825</v>
      </c>
      <c r="D24" s="5">
        <v>1.37358298584272e-9</v>
      </c>
      <c r="E24" s="5">
        <v>9.17558198758802e-9</v>
      </c>
      <c r="F24" s="2">
        <v>2</v>
      </c>
      <c r="G24" s="2">
        <v>183498578</v>
      </c>
      <c r="H24" s="2">
        <v>183506789</v>
      </c>
      <c r="I24" s="2">
        <v>1605</v>
      </c>
      <c r="J24" s="2" t="s">
        <v>20</v>
      </c>
      <c r="K24" s="2" t="s">
        <v>17</v>
      </c>
      <c r="L24" s="2" t="s">
        <v>28</v>
      </c>
    </row>
    <row r="25" s="2" customFormat="1" ht="12.75" spans="1:12">
      <c r="A25" s="2" t="s">
        <v>44</v>
      </c>
      <c r="B25" s="2">
        <v>5.04987</v>
      </c>
      <c r="C25" s="2">
        <v>3.09655954933598</v>
      </c>
      <c r="D25" s="5">
        <v>1.13725351295637e-28</v>
      </c>
      <c r="E25" s="5">
        <v>2.65287411065485e-27</v>
      </c>
      <c r="F25" s="2">
        <v>2</v>
      </c>
      <c r="G25" s="2">
        <v>90014009</v>
      </c>
      <c r="H25" s="2">
        <v>90015460</v>
      </c>
      <c r="I25" s="2">
        <v>1452</v>
      </c>
      <c r="J25" s="2" t="s">
        <v>20</v>
      </c>
      <c r="K25" s="2" t="s">
        <v>17</v>
      </c>
      <c r="L25" s="2" t="s">
        <v>28</v>
      </c>
    </row>
    <row r="26" s="2" customFormat="1" ht="12.75" spans="1:12">
      <c r="A26" s="2" t="s">
        <v>45</v>
      </c>
      <c r="B26" s="2">
        <v>3.46127</v>
      </c>
      <c r="C26" s="2">
        <v>1.76240025603805</v>
      </c>
      <c r="D26" s="5">
        <v>1.09329823608142e-39</v>
      </c>
      <c r="E26" s="5">
        <v>4.10353046831289e-38</v>
      </c>
      <c r="F26" s="2">
        <v>2</v>
      </c>
      <c r="G26" s="2">
        <v>32088958</v>
      </c>
      <c r="H26" s="2">
        <v>32090373</v>
      </c>
      <c r="I26" s="2">
        <v>1416</v>
      </c>
      <c r="J26" s="2" t="s">
        <v>20</v>
      </c>
      <c r="K26" s="2" t="s">
        <v>17</v>
      </c>
      <c r="L26" s="2" t="s">
        <v>28</v>
      </c>
    </row>
    <row r="27" s="2" customFormat="1" ht="12.75" spans="1:12">
      <c r="A27" s="2" t="s">
        <v>46</v>
      </c>
      <c r="B27" s="2">
        <v>4.90381</v>
      </c>
      <c r="C27" s="2">
        <v>1.22046825312641</v>
      </c>
      <c r="D27" s="5">
        <v>8.8340352529753e-43</v>
      </c>
      <c r="E27" s="5">
        <v>3.63931545882933e-41</v>
      </c>
      <c r="F27" s="2">
        <v>3</v>
      </c>
      <c r="G27" s="2">
        <v>178593832</v>
      </c>
      <c r="H27" s="2">
        <v>178600238</v>
      </c>
      <c r="I27" s="2">
        <v>2871</v>
      </c>
      <c r="J27" s="2" t="s">
        <v>20</v>
      </c>
      <c r="K27" s="2" t="s">
        <v>17</v>
      </c>
      <c r="L27" s="2" t="s">
        <v>47</v>
      </c>
    </row>
    <row r="28" s="2" customFormat="1" ht="12.75" spans="1:12">
      <c r="A28" s="2" t="s">
        <v>48</v>
      </c>
      <c r="B28" s="2">
        <v>11.10371</v>
      </c>
      <c r="C28" s="2">
        <v>-3.15432638160864</v>
      </c>
      <c r="D28" s="5">
        <v>4.0381343001111e-5</v>
      </c>
      <c r="E28" s="2">
        <v>0.000159368735217627</v>
      </c>
      <c r="F28" s="2">
        <v>3</v>
      </c>
      <c r="G28" s="2">
        <v>112409894</v>
      </c>
      <c r="H28" s="2">
        <v>112410839</v>
      </c>
      <c r="I28" s="2">
        <v>783</v>
      </c>
      <c r="J28" s="2" t="s">
        <v>20</v>
      </c>
      <c r="K28" s="2" t="s">
        <v>20</v>
      </c>
      <c r="L28" s="2" t="s">
        <v>47</v>
      </c>
    </row>
    <row r="29" s="2" customFormat="1" ht="12.75" spans="1:12">
      <c r="A29" s="2" t="s">
        <v>49</v>
      </c>
      <c r="B29" s="2">
        <v>4.15053</v>
      </c>
      <c r="C29" s="2">
        <v>1.12711950977997</v>
      </c>
      <c r="D29" s="2">
        <v>0.0189581638628871</v>
      </c>
      <c r="E29" s="2">
        <v>0.044248558862399</v>
      </c>
      <c r="F29" s="2">
        <v>6</v>
      </c>
      <c r="G29" s="2">
        <v>132423018</v>
      </c>
      <c r="H29" s="2">
        <v>132424529</v>
      </c>
      <c r="I29" s="2">
        <v>1134</v>
      </c>
      <c r="J29" s="2" t="s">
        <v>20</v>
      </c>
      <c r="K29" s="2" t="s">
        <v>20</v>
      </c>
      <c r="L29" s="2" t="s">
        <v>47</v>
      </c>
    </row>
    <row r="30" s="2" customFormat="1" ht="12.75" spans="1:12">
      <c r="A30" s="2" t="s">
        <v>50</v>
      </c>
      <c r="B30" s="2">
        <v>3.71532</v>
      </c>
      <c r="C30" s="2">
        <v>2.28599603763437</v>
      </c>
      <c r="D30" s="2">
        <v>0.0152570970981121</v>
      </c>
      <c r="E30" s="2">
        <v>0.0365418503869364</v>
      </c>
      <c r="F30" s="2">
        <v>10</v>
      </c>
      <c r="G30" s="2">
        <v>147430706</v>
      </c>
      <c r="H30" s="2">
        <v>147433738</v>
      </c>
      <c r="I30" s="2">
        <v>1038</v>
      </c>
      <c r="J30" s="2" t="s">
        <v>20</v>
      </c>
      <c r="K30" s="2" t="s">
        <v>20</v>
      </c>
      <c r="L30" s="2" t="s">
        <v>47</v>
      </c>
    </row>
    <row r="31" s="2" customFormat="1" ht="12.75" spans="1:12">
      <c r="A31" s="2" t="s">
        <v>51</v>
      </c>
      <c r="B31" s="2">
        <v>4.9647</v>
      </c>
      <c r="C31" s="2">
        <v>-3.23832678846839</v>
      </c>
      <c r="D31" s="2">
        <v>0.0013064674815605</v>
      </c>
      <c r="E31" s="2">
        <v>0.00397932148307669</v>
      </c>
      <c r="F31" s="2">
        <v>5</v>
      </c>
      <c r="G31" s="2">
        <v>161595325</v>
      </c>
      <c r="H31" s="2">
        <v>161596749</v>
      </c>
      <c r="I31" s="2">
        <v>864</v>
      </c>
      <c r="J31" s="2" t="s">
        <v>20</v>
      </c>
      <c r="K31" s="2" t="s">
        <v>20</v>
      </c>
      <c r="L31" s="2" t="s">
        <v>47</v>
      </c>
    </row>
    <row r="32" s="2" customFormat="1" ht="12.75" spans="1:12">
      <c r="A32" s="2" t="s">
        <v>52</v>
      </c>
      <c r="B32" s="2">
        <v>3.53507</v>
      </c>
      <c r="C32" s="2">
        <v>-2.23398052142552</v>
      </c>
      <c r="D32" s="5">
        <v>1.09842994839058e-61</v>
      </c>
      <c r="E32" s="5">
        <v>8.27582368206744e-60</v>
      </c>
      <c r="F32" s="2">
        <v>4</v>
      </c>
      <c r="G32" s="2">
        <v>245798564</v>
      </c>
      <c r="H32" s="2">
        <v>245800978</v>
      </c>
      <c r="I32" s="2">
        <v>2051</v>
      </c>
      <c r="J32" s="2" t="s">
        <v>20</v>
      </c>
      <c r="K32" s="2" t="s">
        <v>20</v>
      </c>
      <c r="L32" s="2" t="s">
        <v>53</v>
      </c>
    </row>
    <row r="33" s="2" customFormat="1" ht="12.75" spans="1:12">
      <c r="A33" s="2" t="s">
        <v>54</v>
      </c>
      <c r="B33" s="2">
        <v>4.16725</v>
      </c>
      <c r="C33" s="2">
        <v>-5.44693191780878</v>
      </c>
      <c r="D33" s="2">
        <v>0.00147071117496927</v>
      </c>
      <c r="E33" s="2">
        <v>0.00443617510343364</v>
      </c>
      <c r="F33" s="2">
        <v>3</v>
      </c>
      <c r="G33" s="2">
        <v>32351595</v>
      </c>
      <c r="H33" s="2">
        <v>32353238</v>
      </c>
      <c r="I33" s="2">
        <v>1644</v>
      </c>
      <c r="J33" s="2" t="s">
        <v>20</v>
      </c>
      <c r="K33" s="2" t="s">
        <v>20</v>
      </c>
      <c r="L33" s="2" t="s">
        <v>53</v>
      </c>
    </row>
    <row r="34" s="2" customFormat="1" ht="12.75" spans="1:12">
      <c r="A34" s="2" t="s">
        <v>55</v>
      </c>
      <c r="B34" s="2">
        <v>4.90381</v>
      </c>
      <c r="C34" s="2">
        <v>-1.66627742449364</v>
      </c>
      <c r="D34" s="5">
        <v>1.51451715121922e-7</v>
      </c>
      <c r="E34" s="5">
        <v>8.17908272254121e-7</v>
      </c>
      <c r="F34" s="2">
        <v>1</v>
      </c>
      <c r="G34" s="2">
        <v>189358631</v>
      </c>
      <c r="H34" s="2">
        <v>189362122</v>
      </c>
      <c r="I34" s="2">
        <v>2284</v>
      </c>
      <c r="J34" s="2" t="s">
        <v>20</v>
      </c>
      <c r="K34" s="2" t="s">
        <v>20</v>
      </c>
      <c r="L34" s="2" t="s">
        <v>53</v>
      </c>
    </row>
    <row r="35" s="2" customFormat="1" ht="12.75" spans="1:12">
      <c r="A35" s="2" t="s">
        <v>56</v>
      </c>
      <c r="B35" s="2">
        <v>3.40368</v>
      </c>
      <c r="C35" s="2">
        <v>6.46711655663955</v>
      </c>
      <c r="D35" s="5">
        <v>6.49427387311607e-6</v>
      </c>
      <c r="E35" s="5">
        <v>2.85601611816857e-5</v>
      </c>
      <c r="F35" s="2">
        <v>1</v>
      </c>
      <c r="G35" s="2">
        <v>128840477</v>
      </c>
      <c r="H35" s="2">
        <v>128843676</v>
      </c>
      <c r="I35" s="2">
        <v>1754</v>
      </c>
      <c r="J35" s="2" t="s">
        <v>20</v>
      </c>
      <c r="K35" s="2" t="s">
        <v>20</v>
      </c>
      <c r="L35" s="2" t="s">
        <v>53</v>
      </c>
    </row>
    <row r="36" s="2" customFormat="1" ht="12.75" spans="1:12">
      <c r="A36" s="2" t="s">
        <v>57</v>
      </c>
      <c r="B36" s="2">
        <v>5.32224</v>
      </c>
      <c r="C36" s="2">
        <v>2.65006829876275</v>
      </c>
      <c r="D36" s="5">
        <v>3.1942645043986e-6</v>
      </c>
      <c r="E36" s="5">
        <v>1.46693384058186e-5</v>
      </c>
      <c r="F36" s="2">
        <v>9</v>
      </c>
      <c r="G36" s="2">
        <v>138286674</v>
      </c>
      <c r="H36" s="2">
        <v>138287411</v>
      </c>
      <c r="I36" s="2">
        <v>537</v>
      </c>
      <c r="J36" s="2" t="s">
        <v>20</v>
      </c>
      <c r="K36" s="2" t="s">
        <v>20</v>
      </c>
      <c r="L36" s="2" t="s">
        <v>58</v>
      </c>
    </row>
    <row r="37" s="2" customFormat="1" ht="12.75" spans="1:12">
      <c r="A37" s="2" t="s">
        <v>59</v>
      </c>
      <c r="B37" s="2">
        <v>3.0837</v>
      </c>
      <c r="C37" s="2">
        <v>-2.93790883714511</v>
      </c>
      <c r="D37" s="5">
        <v>6.00320416718416e-11</v>
      </c>
      <c r="E37" s="5">
        <v>4.52516478502397e-10</v>
      </c>
      <c r="F37" s="2">
        <v>9</v>
      </c>
      <c r="G37" s="2">
        <v>4249799</v>
      </c>
      <c r="H37" s="2">
        <v>4253170</v>
      </c>
      <c r="I37" s="2">
        <v>1900</v>
      </c>
      <c r="J37" s="2" t="s">
        <v>20</v>
      </c>
      <c r="K37" s="2" t="s">
        <v>60</v>
      </c>
      <c r="L37" s="2" t="s">
        <v>61</v>
      </c>
    </row>
    <row r="38" s="2" customFormat="1" ht="12.75" spans="1:12">
      <c r="A38" s="2" t="s">
        <v>62</v>
      </c>
      <c r="B38" s="2">
        <v>6.42804</v>
      </c>
      <c r="C38" s="2">
        <v>-1.15534594319792</v>
      </c>
      <c r="D38" s="5">
        <v>1.19254718294915e-5</v>
      </c>
      <c r="E38" s="5">
        <v>5.07924553456503e-5</v>
      </c>
      <c r="F38" s="2">
        <v>5</v>
      </c>
      <c r="G38" s="2">
        <v>13584321</v>
      </c>
      <c r="H38" s="2">
        <v>13589227</v>
      </c>
      <c r="I38" s="2">
        <v>2562</v>
      </c>
      <c r="J38" s="2" t="s">
        <v>20</v>
      </c>
      <c r="K38" s="2" t="s">
        <v>60</v>
      </c>
      <c r="L38" s="2" t="s">
        <v>61</v>
      </c>
    </row>
    <row r="39" s="2" customFormat="1" ht="12.75" spans="1:12">
      <c r="A39" s="2" t="s">
        <v>63</v>
      </c>
      <c r="B39" s="2">
        <v>3.46127</v>
      </c>
      <c r="C39" s="2">
        <v>2.0686140798755</v>
      </c>
      <c r="D39" s="5">
        <v>2.87222926495337e-69</v>
      </c>
      <c r="E39" s="5">
        <v>2.68205287271328e-67</v>
      </c>
      <c r="F39" s="2">
        <v>5</v>
      </c>
      <c r="G39" s="2">
        <v>176723531</v>
      </c>
      <c r="H39" s="2">
        <v>176729940</v>
      </c>
      <c r="I39" s="2">
        <v>1917</v>
      </c>
      <c r="J39" s="2" t="s">
        <v>20</v>
      </c>
      <c r="K39" s="2" t="s">
        <v>60</v>
      </c>
      <c r="L39" s="2" t="s">
        <v>64</v>
      </c>
    </row>
    <row r="40" s="2" customFormat="1" ht="12.75" spans="1:12">
      <c r="A40" s="2" t="s">
        <v>65</v>
      </c>
      <c r="B40" s="2">
        <v>6.08522</v>
      </c>
      <c r="C40" s="2">
        <v>-1.03961166360035</v>
      </c>
      <c r="D40" s="5">
        <v>3.31066351591257e-12</v>
      </c>
      <c r="E40" s="5">
        <v>2.7550120508465e-11</v>
      </c>
      <c r="F40" s="2">
        <v>5</v>
      </c>
      <c r="G40" s="2">
        <v>223260098</v>
      </c>
      <c r="H40" s="2">
        <v>223277123</v>
      </c>
      <c r="I40" s="2">
        <v>7092</v>
      </c>
      <c r="J40" s="2" t="s">
        <v>20</v>
      </c>
      <c r="K40" s="2" t="s">
        <v>20</v>
      </c>
      <c r="L40" s="2" t="s">
        <v>66</v>
      </c>
    </row>
    <row r="41" s="2" customFormat="1" ht="12.75" spans="1:12">
      <c r="A41" s="2" t="s">
        <v>67</v>
      </c>
      <c r="B41" s="2">
        <v>3.88857</v>
      </c>
      <c r="C41" s="2">
        <v>-1.85967307884139</v>
      </c>
      <c r="D41" s="5">
        <v>2.71593321680575e-6</v>
      </c>
      <c r="E41" s="5">
        <v>1.2592759866968e-5</v>
      </c>
      <c r="F41" s="2">
        <v>5</v>
      </c>
      <c r="G41" s="2">
        <v>66195492</v>
      </c>
      <c r="H41" s="2">
        <v>66199149</v>
      </c>
      <c r="I41" s="2">
        <v>2371</v>
      </c>
      <c r="J41" s="2" t="s">
        <v>20</v>
      </c>
      <c r="K41" s="2" t="s">
        <v>20</v>
      </c>
      <c r="L41" s="2" t="s">
        <v>66</v>
      </c>
    </row>
    <row r="42" s="2" customFormat="1" ht="12.75" spans="1:12">
      <c r="A42" s="2" t="s">
        <v>68</v>
      </c>
      <c r="B42" s="2">
        <v>4.6117</v>
      </c>
      <c r="C42" s="2">
        <v>-2.01247452017094</v>
      </c>
      <c r="D42" s="5">
        <v>6.20835701074402e-15</v>
      </c>
      <c r="E42" s="5">
        <v>6.4414316931339e-14</v>
      </c>
      <c r="F42" s="2">
        <v>5</v>
      </c>
      <c r="G42" s="2">
        <v>81457700</v>
      </c>
      <c r="H42" s="2">
        <v>81460503</v>
      </c>
      <c r="I42" s="2">
        <v>1751</v>
      </c>
      <c r="J42" s="2" t="s">
        <v>20</v>
      </c>
      <c r="K42" s="2" t="s">
        <v>20</v>
      </c>
      <c r="L42" s="2" t="s">
        <v>69</v>
      </c>
    </row>
    <row r="43" s="2" customFormat="1" ht="12.75" spans="1:12">
      <c r="A43" s="2" t="s">
        <v>70</v>
      </c>
      <c r="B43" s="2">
        <v>4.67508</v>
      </c>
      <c r="C43" s="2">
        <v>-1.80281255923479</v>
      </c>
      <c r="D43" s="5">
        <v>6.53999188726216e-55</v>
      </c>
      <c r="E43" s="5">
        <v>4.02255189632702e-53</v>
      </c>
      <c r="F43" s="2">
        <v>2</v>
      </c>
      <c r="G43" s="2">
        <v>117226282</v>
      </c>
      <c r="H43" s="2">
        <v>117229328</v>
      </c>
      <c r="I43" s="2">
        <v>1709</v>
      </c>
      <c r="J43" s="2" t="s">
        <v>20</v>
      </c>
      <c r="K43" s="2" t="s">
        <v>20</v>
      </c>
      <c r="L43" s="2" t="s">
        <v>71</v>
      </c>
    </row>
    <row r="44" s="2" customFormat="1" ht="12.75" spans="1:12">
      <c r="A44" s="2" t="s">
        <v>72</v>
      </c>
      <c r="B44" s="2">
        <v>4.63965</v>
      </c>
      <c r="C44" s="2">
        <v>1.85042870923111</v>
      </c>
      <c r="D44" s="5">
        <v>4.02889284741779e-56</v>
      </c>
      <c r="E44" s="5">
        <v>2.55980068233359e-54</v>
      </c>
      <c r="F44" s="2">
        <v>4</v>
      </c>
      <c r="G44" s="2">
        <v>128462507</v>
      </c>
      <c r="H44" s="2">
        <v>128465617</v>
      </c>
      <c r="I44" s="2">
        <v>2050</v>
      </c>
      <c r="J44" s="2" t="s">
        <v>20</v>
      </c>
      <c r="K44" s="2" t="s">
        <v>73</v>
      </c>
      <c r="L44" s="2" t="s">
        <v>74</v>
      </c>
    </row>
    <row r="45" s="2" customFormat="1" ht="12.75" spans="1:12">
      <c r="A45" s="2" t="s">
        <v>75</v>
      </c>
      <c r="B45" s="2">
        <v>5.03525</v>
      </c>
      <c r="C45" s="2">
        <v>-1.40890621693162</v>
      </c>
      <c r="D45" s="2">
        <v>0.00593197333401883</v>
      </c>
      <c r="E45" s="2">
        <v>0.0157553661685735</v>
      </c>
      <c r="F45" s="2">
        <v>1</v>
      </c>
      <c r="G45" s="2">
        <v>295100525</v>
      </c>
      <c r="H45" s="2">
        <v>295105366</v>
      </c>
      <c r="I45" s="2">
        <v>2659</v>
      </c>
      <c r="J45" s="2" t="s">
        <v>20</v>
      </c>
      <c r="K45" s="2" t="s">
        <v>73</v>
      </c>
      <c r="L45" s="2" t="s">
        <v>76</v>
      </c>
    </row>
    <row r="46" s="2" customFormat="1" ht="12.75" spans="1:12">
      <c r="A46" s="2" t="s">
        <v>77</v>
      </c>
      <c r="B46" s="2">
        <v>4.25009</v>
      </c>
      <c r="C46" s="2">
        <v>-1.00939724393183</v>
      </c>
      <c r="D46" s="5">
        <v>9.27649857055889e-21</v>
      </c>
      <c r="E46" s="5">
        <v>1.39135202426369e-19</v>
      </c>
      <c r="F46" s="2">
        <v>2</v>
      </c>
      <c r="G46" s="2">
        <v>239261101</v>
      </c>
      <c r="H46" s="2">
        <v>239265459</v>
      </c>
      <c r="I46" s="2">
        <v>2859</v>
      </c>
      <c r="J46" s="2" t="s">
        <v>20</v>
      </c>
      <c r="K46" s="2" t="s">
        <v>73</v>
      </c>
      <c r="L46" s="2" t="s">
        <v>76</v>
      </c>
    </row>
    <row r="47" s="2" customFormat="1" ht="12.75" spans="1:12">
      <c r="A47" s="2" t="s">
        <v>78</v>
      </c>
      <c r="B47" s="2">
        <v>3.15259</v>
      </c>
      <c r="C47" s="2">
        <v>-1.21355056965567</v>
      </c>
      <c r="D47" s="5">
        <v>7.52559738059978e-41</v>
      </c>
      <c r="E47" s="5">
        <v>2.9354592820656e-39</v>
      </c>
      <c r="F47" s="2">
        <v>7</v>
      </c>
      <c r="G47" s="2">
        <v>121388769</v>
      </c>
      <c r="H47" s="2">
        <v>121395911</v>
      </c>
      <c r="I47" s="2">
        <v>2061</v>
      </c>
      <c r="J47" s="2" t="s">
        <v>79</v>
      </c>
      <c r="K47" s="2" t="s">
        <v>20</v>
      </c>
      <c r="L47" s="2" t="s">
        <v>80</v>
      </c>
    </row>
    <row r="48" s="2" customFormat="1" ht="12.75" spans="1:12">
      <c r="A48" s="2" t="s">
        <v>81</v>
      </c>
      <c r="B48" s="2">
        <v>6.02265</v>
      </c>
      <c r="C48" s="2">
        <v>1.85991750961361</v>
      </c>
      <c r="D48" s="5">
        <v>2.0444621640695e-111</v>
      </c>
      <c r="E48" s="5">
        <v>4.40560150949662e-109</v>
      </c>
      <c r="F48" s="2">
        <v>2</v>
      </c>
      <c r="G48" s="2">
        <v>183363790</v>
      </c>
      <c r="H48" s="2">
        <v>183370827</v>
      </c>
      <c r="I48" s="2">
        <v>6908</v>
      </c>
      <c r="J48" s="2" t="s">
        <v>82</v>
      </c>
      <c r="K48" s="2" t="s">
        <v>20</v>
      </c>
      <c r="L48" s="2" t="s">
        <v>83</v>
      </c>
    </row>
    <row r="49" s="2" customFormat="1" ht="12.75" spans="1:12">
      <c r="A49" s="2" t="s">
        <v>84</v>
      </c>
      <c r="B49" s="2">
        <v>6.74491</v>
      </c>
      <c r="C49" s="2">
        <v>-1.15607790089418</v>
      </c>
      <c r="D49" s="5">
        <v>1.53175263912278e-6</v>
      </c>
      <c r="E49" s="5">
        <v>7.34188171948491e-6</v>
      </c>
      <c r="F49" s="2">
        <v>8</v>
      </c>
      <c r="G49" s="2">
        <v>82399469</v>
      </c>
      <c r="H49" s="2">
        <v>82420640</v>
      </c>
      <c r="I49" s="2">
        <v>2380</v>
      </c>
      <c r="J49" s="2" t="s">
        <v>20</v>
      </c>
      <c r="K49" s="2" t="s">
        <v>20</v>
      </c>
      <c r="L49" s="2" t="s">
        <v>85</v>
      </c>
    </row>
    <row r="50" s="2" customFormat="1" ht="12.75" spans="1:12">
      <c r="A50" s="2" t="s">
        <v>86</v>
      </c>
      <c r="B50" s="2">
        <v>4.5403</v>
      </c>
      <c r="C50" s="2">
        <v>-1.09479651551465</v>
      </c>
      <c r="D50" s="5">
        <v>6.58310186005039e-5</v>
      </c>
      <c r="E50" s="2">
        <v>0.000251997868096215</v>
      </c>
      <c r="F50" s="2">
        <v>7</v>
      </c>
      <c r="G50" s="2">
        <v>83431805</v>
      </c>
      <c r="H50" s="2">
        <v>83433304</v>
      </c>
      <c r="I50" s="2">
        <v>1500</v>
      </c>
      <c r="J50" s="2" t="s">
        <v>20</v>
      </c>
      <c r="K50" s="2" t="s">
        <v>87</v>
      </c>
      <c r="L50" s="2" t="s">
        <v>88</v>
      </c>
    </row>
    <row r="51" s="2" customFormat="1" ht="12.75" spans="1:12">
      <c r="A51" s="4" t="s">
        <v>89</v>
      </c>
      <c r="B51" s="4">
        <v>5.40908</v>
      </c>
      <c r="C51" s="4">
        <v>-1.19527647664941</v>
      </c>
      <c r="D51" s="6">
        <v>1.85496572735533e-7</v>
      </c>
      <c r="E51" s="6">
        <v>9.9220220254217e-7</v>
      </c>
      <c r="F51" s="4">
        <v>4</v>
      </c>
      <c r="G51" s="4">
        <v>192456676</v>
      </c>
      <c r="H51" s="4">
        <v>192458255</v>
      </c>
      <c r="I51" s="4">
        <v>1580</v>
      </c>
      <c r="J51" s="4" t="s">
        <v>20</v>
      </c>
      <c r="K51" s="4" t="s">
        <v>90</v>
      </c>
      <c r="L51" s="4" t="s">
        <v>91</v>
      </c>
    </row>
    <row r="52" s="1" customFormat="1" ht="12.75" spans="1:5">
      <c r="A52" s="1" t="s">
        <v>92</v>
      </c>
      <c r="D52" s="7"/>
      <c r="E52" s="7"/>
    </row>
    <row r="53" s="2" customFormat="1" ht="12.75" spans="1:12">
      <c r="A53" s="1" t="s">
        <v>2</v>
      </c>
      <c r="B53" s="1" t="s">
        <v>3</v>
      </c>
      <c r="C53" s="1" t="s">
        <v>4</v>
      </c>
      <c r="D53" s="1" t="s">
        <v>5</v>
      </c>
      <c r="E53" s="1" t="s">
        <v>6</v>
      </c>
      <c r="F53" s="1" t="s">
        <v>7</v>
      </c>
      <c r="G53" s="1" t="s">
        <v>8</v>
      </c>
      <c r="H53" s="1" t="s">
        <v>9</v>
      </c>
      <c r="I53" s="1" t="s">
        <v>10</v>
      </c>
      <c r="J53" s="1" t="s">
        <v>11</v>
      </c>
      <c r="K53" s="1" t="s">
        <v>12</v>
      </c>
      <c r="L53" s="1" t="s">
        <v>13</v>
      </c>
    </row>
    <row r="54" s="2" customFormat="1" ht="12.75" spans="1:12">
      <c r="A54" s="2" t="s">
        <v>93</v>
      </c>
      <c r="B54" s="2">
        <v>4.05681</v>
      </c>
      <c r="C54" s="2">
        <v>-1.26590319279643</v>
      </c>
      <c r="D54" s="5">
        <v>1.81659786556379e-7</v>
      </c>
      <c r="E54" s="5">
        <v>9.72354754687308e-7</v>
      </c>
      <c r="F54" s="2">
        <v>9</v>
      </c>
      <c r="G54" s="2">
        <v>45038209</v>
      </c>
      <c r="H54" s="2">
        <v>45051640</v>
      </c>
      <c r="I54" s="2">
        <v>1929</v>
      </c>
      <c r="J54" s="2" t="s">
        <v>20</v>
      </c>
      <c r="K54" s="2" t="s">
        <v>20</v>
      </c>
      <c r="L54" s="2" t="s">
        <v>94</v>
      </c>
    </row>
    <row r="55" s="2" customFormat="1" ht="12.75" spans="1:12">
      <c r="A55" s="2" t="s">
        <v>95</v>
      </c>
      <c r="B55" s="2">
        <v>4.58907</v>
      </c>
      <c r="C55" s="2">
        <v>-3.93299131864972</v>
      </c>
      <c r="D55" s="5">
        <v>7.42503142309292e-68</v>
      </c>
      <c r="E55" s="5">
        <v>6.57477997996001e-66</v>
      </c>
      <c r="F55" s="2">
        <v>8</v>
      </c>
      <c r="G55" s="2">
        <v>96545534</v>
      </c>
      <c r="H55" s="2">
        <v>96548068</v>
      </c>
      <c r="I55" s="2">
        <v>2035</v>
      </c>
      <c r="J55" s="2" t="s">
        <v>20</v>
      </c>
      <c r="K55" s="2" t="s">
        <v>20</v>
      </c>
      <c r="L55" s="2" t="s">
        <v>96</v>
      </c>
    </row>
    <row r="56" s="2" customFormat="1" ht="12.75" spans="1:12">
      <c r="A56" s="2" t="s">
        <v>97</v>
      </c>
      <c r="B56" s="2">
        <v>4.04334</v>
      </c>
      <c r="C56" s="2">
        <v>-2.72966554909853</v>
      </c>
      <c r="D56" s="5">
        <v>2.20621987436821e-5</v>
      </c>
      <c r="E56" s="5">
        <v>9.05616963216416e-5</v>
      </c>
      <c r="F56" s="2">
        <v>9</v>
      </c>
      <c r="G56" s="2">
        <v>6281845</v>
      </c>
      <c r="H56" s="2">
        <v>6286526</v>
      </c>
      <c r="I56" s="2">
        <v>3108</v>
      </c>
      <c r="J56" s="2" t="s">
        <v>20</v>
      </c>
      <c r="K56" s="2" t="s">
        <v>20</v>
      </c>
      <c r="L56" s="2" t="s">
        <v>98</v>
      </c>
    </row>
    <row r="57" s="2" customFormat="1" ht="12.75" spans="1:12">
      <c r="A57" s="2" t="s">
        <v>99</v>
      </c>
      <c r="B57" s="2">
        <v>5.72675</v>
      </c>
      <c r="C57" s="2">
        <v>-1.50371867365146</v>
      </c>
      <c r="D57" s="5">
        <v>1.82022139629639e-33</v>
      </c>
      <c r="E57" s="5">
        <v>5.16008485067832e-32</v>
      </c>
      <c r="F57" s="2">
        <v>1</v>
      </c>
      <c r="G57" s="2">
        <v>81612748</v>
      </c>
      <c r="H57" s="2">
        <v>81617458</v>
      </c>
      <c r="I57" s="2">
        <v>2561</v>
      </c>
      <c r="J57" s="2" t="s">
        <v>100</v>
      </c>
      <c r="K57" s="2" t="s">
        <v>20</v>
      </c>
      <c r="L57" s="2" t="s">
        <v>101</v>
      </c>
    </row>
    <row r="58" s="2" customFormat="1" ht="12.75" spans="1:12">
      <c r="A58" s="2" t="s">
        <v>102</v>
      </c>
      <c r="B58" s="2">
        <v>6.74491</v>
      </c>
      <c r="C58" s="2">
        <v>1.10744781519609</v>
      </c>
      <c r="D58" s="5">
        <v>2.68050126716097e-43</v>
      </c>
      <c r="E58" s="5">
        <v>1.12995412513769e-41</v>
      </c>
      <c r="F58" s="2">
        <v>5</v>
      </c>
      <c r="G58" s="2">
        <v>173403817</v>
      </c>
      <c r="H58" s="2">
        <v>173408283</v>
      </c>
      <c r="I58" s="2">
        <v>3900</v>
      </c>
      <c r="J58" s="2" t="s">
        <v>103</v>
      </c>
      <c r="K58" s="2" t="s">
        <v>20</v>
      </c>
      <c r="L58" s="2" t="s">
        <v>104</v>
      </c>
    </row>
    <row r="59" s="2" customFormat="1" ht="12.75" spans="1:12">
      <c r="A59" s="2" t="s">
        <v>105</v>
      </c>
      <c r="B59" s="2">
        <v>4.20433</v>
      </c>
      <c r="C59" s="2">
        <v>2.96775235513888</v>
      </c>
      <c r="D59" s="5">
        <v>2.00839639036172e-98</v>
      </c>
      <c r="E59" s="5">
        <v>3.40047993236243e-96</v>
      </c>
      <c r="F59" s="2">
        <v>2</v>
      </c>
      <c r="G59" s="2">
        <v>24145621</v>
      </c>
      <c r="H59" s="2">
        <v>24150188</v>
      </c>
      <c r="I59" s="2">
        <v>2437</v>
      </c>
      <c r="J59" s="2" t="s">
        <v>106</v>
      </c>
      <c r="K59" s="2" t="s">
        <v>20</v>
      </c>
      <c r="L59" s="2" t="s">
        <v>107</v>
      </c>
    </row>
    <row r="60" s="2" customFormat="1" ht="12.75" spans="1:12">
      <c r="A60" s="2" t="s">
        <v>108</v>
      </c>
      <c r="B60" s="2">
        <v>5.13299</v>
      </c>
      <c r="C60" s="2">
        <v>3.14681015171335</v>
      </c>
      <c r="D60" s="5">
        <v>6.83006337103957e-5</v>
      </c>
      <c r="E60" s="2">
        <v>0.000260512938208422</v>
      </c>
      <c r="F60" s="2">
        <v>9</v>
      </c>
      <c r="G60" s="2">
        <v>105169464</v>
      </c>
      <c r="H60" s="2">
        <v>105172457</v>
      </c>
      <c r="I60" s="2">
        <v>2751</v>
      </c>
      <c r="J60" s="2" t="s">
        <v>20</v>
      </c>
      <c r="K60" s="2" t="s">
        <v>109</v>
      </c>
      <c r="L60" s="2" t="s">
        <v>110</v>
      </c>
    </row>
    <row r="61" s="2" customFormat="1" ht="12.75" spans="1:12">
      <c r="A61" s="2" t="s">
        <v>111</v>
      </c>
      <c r="B61" s="2">
        <v>5.84385</v>
      </c>
      <c r="C61" s="2">
        <v>2.58617701000713</v>
      </c>
      <c r="D61" s="5">
        <v>4.04360269397463e-78</v>
      </c>
      <c r="E61" s="5">
        <v>4.58101533142751e-76</v>
      </c>
      <c r="F61" s="2">
        <v>1</v>
      </c>
      <c r="G61" s="2">
        <v>281247257</v>
      </c>
      <c r="H61" s="2">
        <v>281250037</v>
      </c>
      <c r="I61" s="2">
        <v>2340</v>
      </c>
      <c r="J61" s="2" t="s">
        <v>20</v>
      </c>
      <c r="K61" s="2" t="s">
        <v>112</v>
      </c>
      <c r="L61" s="2" t="s">
        <v>113</v>
      </c>
    </row>
    <row r="62" s="2" customFormat="1" ht="12.75" spans="1:12">
      <c r="A62" s="2" t="s">
        <v>114</v>
      </c>
      <c r="B62" s="2">
        <v>5.25762</v>
      </c>
      <c r="C62" s="2">
        <v>-1.26647864497015</v>
      </c>
      <c r="D62" s="2">
        <v>0.000107717668506127</v>
      </c>
      <c r="E62" s="2">
        <v>0.00039852562792848</v>
      </c>
      <c r="F62" s="2">
        <v>7</v>
      </c>
      <c r="G62" s="2">
        <v>145649789</v>
      </c>
      <c r="H62" s="2">
        <v>145651701</v>
      </c>
      <c r="I62" s="2">
        <v>1806</v>
      </c>
      <c r="J62" s="2" t="s">
        <v>20</v>
      </c>
      <c r="K62" s="2" t="s">
        <v>115</v>
      </c>
      <c r="L62" s="2" t="s">
        <v>116</v>
      </c>
    </row>
    <row r="63" s="2" customFormat="1" ht="12.75" spans="1:12">
      <c r="A63" s="2" t="s">
        <v>117</v>
      </c>
      <c r="B63" s="2">
        <v>3.70566</v>
      </c>
      <c r="C63" s="2">
        <v>3.2445902901988</v>
      </c>
      <c r="D63" s="2">
        <v>0.00422887591065231</v>
      </c>
      <c r="E63" s="2">
        <v>0.0115864507145684</v>
      </c>
      <c r="F63" s="2">
        <v>6</v>
      </c>
      <c r="G63" s="2">
        <v>85857785</v>
      </c>
      <c r="H63" s="2">
        <v>85858714</v>
      </c>
      <c r="I63" s="2">
        <v>930</v>
      </c>
      <c r="J63" s="2" t="s">
        <v>118</v>
      </c>
      <c r="K63" s="2" t="s">
        <v>20</v>
      </c>
      <c r="L63" s="2" t="s">
        <v>119</v>
      </c>
    </row>
    <row r="64" s="2" customFormat="1" ht="12.75" spans="1:12">
      <c r="A64" s="2" t="s">
        <v>120</v>
      </c>
      <c r="B64" s="2">
        <v>5.45635</v>
      </c>
      <c r="C64" s="2">
        <v>2.38636563938534</v>
      </c>
      <c r="D64" s="5">
        <v>2.40421869600595e-10</v>
      </c>
      <c r="E64" s="5">
        <v>1.72252962374851e-9</v>
      </c>
      <c r="F64" s="2">
        <v>1</v>
      </c>
      <c r="G64" s="2">
        <v>87314979</v>
      </c>
      <c r="H64" s="2">
        <v>87316146</v>
      </c>
      <c r="I64" s="2">
        <v>944</v>
      </c>
      <c r="J64" s="2" t="s">
        <v>20</v>
      </c>
      <c r="K64" s="2" t="s">
        <v>20</v>
      </c>
      <c r="L64" s="2" t="s">
        <v>121</v>
      </c>
    </row>
    <row r="65" s="2" customFormat="1" ht="12.75" spans="1:12">
      <c r="A65" s="2" t="s">
        <v>122</v>
      </c>
      <c r="B65" s="2">
        <v>3.04958</v>
      </c>
      <c r="C65" s="2">
        <v>-4.23099163966362</v>
      </c>
      <c r="D65" s="5">
        <v>7.69521426194313e-5</v>
      </c>
      <c r="E65" s="2">
        <v>0.000291061774250371</v>
      </c>
      <c r="F65" s="2">
        <v>8</v>
      </c>
      <c r="G65" s="2">
        <v>972253</v>
      </c>
      <c r="H65" s="2">
        <v>973110</v>
      </c>
      <c r="I65" s="2">
        <v>858</v>
      </c>
      <c r="J65" s="2" t="s">
        <v>20</v>
      </c>
      <c r="K65" s="2" t="s">
        <v>20</v>
      </c>
      <c r="L65" s="2" t="s">
        <v>121</v>
      </c>
    </row>
    <row r="66" s="2" customFormat="1" ht="12.75" spans="1:12">
      <c r="A66" s="2" t="s">
        <v>123</v>
      </c>
      <c r="B66" s="2">
        <v>4.49063</v>
      </c>
      <c r="C66" s="2">
        <v>4.1740559386467</v>
      </c>
      <c r="D66" s="5">
        <v>8.96521477683098e-12</v>
      </c>
      <c r="E66" s="5">
        <v>7.2414965490969e-11</v>
      </c>
      <c r="F66" s="2">
        <v>4</v>
      </c>
      <c r="G66" s="2">
        <v>195816208</v>
      </c>
      <c r="H66" s="2">
        <v>195818206</v>
      </c>
      <c r="I66" s="2">
        <v>1340</v>
      </c>
      <c r="J66" s="2" t="s">
        <v>20</v>
      </c>
      <c r="K66" s="2" t="s">
        <v>20</v>
      </c>
      <c r="L66" s="2" t="s">
        <v>124</v>
      </c>
    </row>
    <row r="67" s="2" customFormat="1" ht="12.75" spans="1:12">
      <c r="A67" s="2" t="s">
        <v>125</v>
      </c>
      <c r="B67" s="2">
        <v>4.05552</v>
      </c>
      <c r="C67" s="2">
        <v>-1.16164098814561</v>
      </c>
      <c r="D67" s="5">
        <v>8.67560249164156e-13</v>
      </c>
      <c r="E67" s="5">
        <v>7.60348949886049e-12</v>
      </c>
      <c r="F67" s="2">
        <v>8</v>
      </c>
      <c r="G67" s="2">
        <v>53994255</v>
      </c>
      <c r="H67" s="2">
        <v>53995138</v>
      </c>
      <c r="I67" s="2">
        <v>834</v>
      </c>
      <c r="J67" s="2" t="s">
        <v>20</v>
      </c>
      <c r="K67" s="2" t="s">
        <v>20</v>
      </c>
      <c r="L67" s="2" t="s">
        <v>126</v>
      </c>
    </row>
    <row r="68" s="2" customFormat="1" ht="12.75" spans="1:12">
      <c r="A68" s="2" t="s">
        <v>127</v>
      </c>
      <c r="B68" s="2">
        <v>4.73295</v>
      </c>
      <c r="C68" s="2">
        <v>1.59398901531073</v>
      </c>
      <c r="D68" s="2">
        <v>0.00426441682293432</v>
      </c>
      <c r="E68" s="2">
        <v>0.0116755223810503</v>
      </c>
      <c r="F68" s="2">
        <v>5</v>
      </c>
      <c r="G68" s="2">
        <v>55870950</v>
      </c>
      <c r="H68" s="2">
        <v>55872441</v>
      </c>
      <c r="I68" s="2">
        <v>1390</v>
      </c>
      <c r="J68" s="2" t="s">
        <v>20</v>
      </c>
      <c r="K68" s="2" t="s">
        <v>20</v>
      </c>
      <c r="L68" s="2" t="s">
        <v>128</v>
      </c>
    </row>
    <row r="69" s="2" customFormat="1" ht="12.75" spans="1:12">
      <c r="A69" s="2" t="s">
        <v>129</v>
      </c>
      <c r="B69" s="2">
        <v>4.8384</v>
      </c>
      <c r="C69" s="2">
        <v>-2.42981743765632</v>
      </c>
      <c r="D69" s="5">
        <v>9.15823544533916e-10</v>
      </c>
      <c r="E69" s="5">
        <v>6.21610187771203e-9</v>
      </c>
      <c r="F69" s="2">
        <v>4</v>
      </c>
      <c r="G69" s="2">
        <v>27806884</v>
      </c>
      <c r="H69" s="2">
        <v>27811106</v>
      </c>
      <c r="I69" s="2">
        <v>2173</v>
      </c>
      <c r="J69" s="2" t="s">
        <v>20</v>
      </c>
      <c r="K69" s="2" t="s">
        <v>130</v>
      </c>
      <c r="L69" s="2" t="s">
        <v>131</v>
      </c>
    </row>
    <row r="70" s="2" customFormat="1" ht="12.75" spans="1:12">
      <c r="A70" s="2" t="s">
        <v>132</v>
      </c>
      <c r="B70" s="2">
        <v>5.40908</v>
      </c>
      <c r="C70" s="2">
        <v>2.11370862765553</v>
      </c>
      <c r="D70" s="5">
        <v>3.20329321564979e-53</v>
      </c>
      <c r="E70" s="5">
        <v>1.88376871069176e-51</v>
      </c>
      <c r="F70" s="2">
        <v>3</v>
      </c>
      <c r="G70" s="2">
        <v>125028657</v>
      </c>
      <c r="H70" s="2">
        <v>125033309</v>
      </c>
      <c r="I70" s="2">
        <v>2914</v>
      </c>
      <c r="J70" s="2" t="s">
        <v>20</v>
      </c>
      <c r="K70" s="2" t="s">
        <v>20</v>
      </c>
      <c r="L70" s="2" t="s">
        <v>133</v>
      </c>
    </row>
    <row r="71" s="2" customFormat="1" ht="12.75" spans="1:12">
      <c r="A71" s="2" t="s">
        <v>134</v>
      </c>
      <c r="B71" s="2">
        <v>3.53507</v>
      </c>
      <c r="C71" s="2">
        <v>-1.96819197131823</v>
      </c>
      <c r="D71" s="2">
        <v>0.000786832928325719</v>
      </c>
      <c r="E71" s="2">
        <v>0.00249858374756359</v>
      </c>
      <c r="F71" s="2">
        <v>1</v>
      </c>
      <c r="G71" s="2">
        <v>159884602</v>
      </c>
      <c r="H71" s="2">
        <v>159889326</v>
      </c>
      <c r="I71" s="2">
        <v>2612</v>
      </c>
      <c r="J71" s="2" t="s">
        <v>20</v>
      </c>
      <c r="K71" s="2" t="s">
        <v>20</v>
      </c>
      <c r="L71" s="2" t="s">
        <v>133</v>
      </c>
    </row>
    <row r="72" s="2" customFormat="1" ht="12.75" spans="1:12">
      <c r="A72" s="2" t="s">
        <v>135</v>
      </c>
      <c r="B72" s="2">
        <v>3.66972</v>
      </c>
      <c r="C72" s="2">
        <v>2.11638964717476</v>
      </c>
      <c r="D72" s="5">
        <v>2.50023798697832e-41</v>
      </c>
      <c r="E72" s="5">
        <v>9.94126884757897e-40</v>
      </c>
      <c r="F72" s="2">
        <v>9</v>
      </c>
      <c r="G72" s="2">
        <v>83801694</v>
      </c>
      <c r="H72" s="2">
        <v>83806040</v>
      </c>
      <c r="I72" s="2">
        <v>3044</v>
      </c>
      <c r="J72" s="2" t="s">
        <v>20</v>
      </c>
      <c r="K72" s="2" t="s">
        <v>20</v>
      </c>
      <c r="L72" s="2" t="s">
        <v>136</v>
      </c>
    </row>
    <row r="73" s="2" customFormat="1" ht="12.75" spans="1:12">
      <c r="A73" s="2" t="s">
        <v>137</v>
      </c>
      <c r="B73" s="2">
        <v>3.38068</v>
      </c>
      <c r="C73" s="2">
        <v>-1.90740038279673</v>
      </c>
      <c r="D73" s="5">
        <v>2.34717249871392e-16</v>
      </c>
      <c r="E73" s="5">
        <v>2.68777854135524e-15</v>
      </c>
      <c r="F73" s="2">
        <v>10</v>
      </c>
      <c r="G73" s="2">
        <v>16694025</v>
      </c>
      <c r="H73" s="2">
        <v>16711740</v>
      </c>
      <c r="I73" s="2">
        <v>13242</v>
      </c>
      <c r="J73" s="2" t="s">
        <v>20</v>
      </c>
      <c r="K73" s="2" t="s">
        <v>20</v>
      </c>
      <c r="L73" s="2" t="s">
        <v>138</v>
      </c>
    </row>
    <row r="74" s="2" customFormat="1" ht="12.75" spans="1:12">
      <c r="A74" s="2" t="s">
        <v>139</v>
      </c>
      <c r="B74" s="2">
        <v>5.34616</v>
      </c>
      <c r="C74" s="2">
        <v>1.90692079287269</v>
      </c>
      <c r="D74" s="5">
        <v>3.38421627548098e-53</v>
      </c>
      <c r="E74" s="5">
        <v>1.98637380055136e-51</v>
      </c>
      <c r="F74" s="2">
        <v>7</v>
      </c>
      <c r="G74" s="2">
        <v>10934095</v>
      </c>
      <c r="H74" s="2">
        <v>10935021</v>
      </c>
      <c r="I74" s="2">
        <v>927</v>
      </c>
      <c r="J74" s="2" t="s">
        <v>20</v>
      </c>
      <c r="K74" s="2" t="s">
        <v>20</v>
      </c>
      <c r="L74" s="2" t="s">
        <v>140</v>
      </c>
    </row>
    <row r="75" s="2" customFormat="1" ht="12.75" spans="1:12">
      <c r="A75" s="2" t="s">
        <v>141</v>
      </c>
      <c r="B75" s="2">
        <v>3.95968</v>
      </c>
      <c r="C75" s="2">
        <v>-2.34672947046653</v>
      </c>
      <c r="D75" s="5">
        <v>5.3551458147956e-32</v>
      </c>
      <c r="E75" s="5">
        <v>1.43369955067703e-30</v>
      </c>
      <c r="F75" s="2">
        <v>1</v>
      </c>
      <c r="G75" s="2">
        <v>23014401</v>
      </c>
      <c r="H75" s="2">
        <v>23018862</v>
      </c>
      <c r="I75" s="2">
        <v>2127</v>
      </c>
      <c r="J75" s="2" t="s">
        <v>20</v>
      </c>
      <c r="K75" s="2" t="s">
        <v>20</v>
      </c>
      <c r="L75" s="2" t="s">
        <v>142</v>
      </c>
    </row>
    <row r="76" s="2" customFormat="1" ht="12.75" spans="1:12">
      <c r="A76" s="2" t="s">
        <v>143</v>
      </c>
      <c r="B76" s="2">
        <v>7.16949</v>
      </c>
      <c r="C76" s="2">
        <v>1.07541613772887</v>
      </c>
      <c r="D76" s="5">
        <v>1.78016622721699e-38</v>
      </c>
      <c r="E76" s="5">
        <v>6.31979519489534e-37</v>
      </c>
      <c r="F76" s="2">
        <v>6</v>
      </c>
      <c r="G76" s="2">
        <v>141972442</v>
      </c>
      <c r="H76" s="2">
        <v>141976417</v>
      </c>
      <c r="I76" s="2">
        <v>2050</v>
      </c>
      <c r="J76" s="2" t="s">
        <v>20</v>
      </c>
      <c r="K76" s="2" t="s">
        <v>144</v>
      </c>
      <c r="L76" s="2" t="s">
        <v>145</v>
      </c>
    </row>
    <row r="77" s="2" customFormat="1" ht="12.75" spans="1:12">
      <c r="A77" s="2" t="s">
        <v>146</v>
      </c>
      <c r="B77" s="2">
        <v>3.66676</v>
      </c>
      <c r="C77" s="2">
        <v>1.11788702581262</v>
      </c>
      <c r="D77" s="2">
        <v>0.00778641833758509</v>
      </c>
      <c r="E77" s="2">
        <v>0.0201088234221157</v>
      </c>
      <c r="F77" s="2">
        <v>7</v>
      </c>
      <c r="G77" s="2">
        <v>42052425</v>
      </c>
      <c r="H77" s="2">
        <v>42055686</v>
      </c>
      <c r="I77" s="2">
        <v>3003</v>
      </c>
      <c r="J77" s="2" t="s">
        <v>20</v>
      </c>
      <c r="K77" s="2" t="s">
        <v>20</v>
      </c>
      <c r="L77" s="2" t="s">
        <v>147</v>
      </c>
    </row>
    <row r="78" s="2" customFormat="1" ht="12.75" spans="1:12">
      <c r="A78" s="2" t="s">
        <v>148</v>
      </c>
      <c r="B78" s="2">
        <v>5.40908</v>
      </c>
      <c r="C78" s="2">
        <v>1.53184814174355</v>
      </c>
      <c r="D78" s="5">
        <v>5.96332281128927e-62</v>
      </c>
      <c r="E78" s="5">
        <v>4.54850971361087e-60</v>
      </c>
      <c r="F78" s="2">
        <v>1</v>
      </c>
      <c r="G78" s="2">
        <v>244382684</v>
      </c>
      <c r="H78" s="2">
        <v>244383532</v>
      </c>
      <c r="I78" s="2">
        <v>849</v>
      </c>
      <c r="J78" s="2" t="s">
        <v>20</v>
      </c>
      <c r="K78" s="2" t="s">
        <v>20</v>
      </c>
      <c r="L78" s="2" t="s">
        <v>149</v>
      </c>
    </row>
    <row r="79" s="2" customFormat="1" ht="12.75" spans="1:12">
      <c r="A79" s="2" t="s">
        <v>150</v>
      </c>
      <c r="B79" s="2">
        <v>3.7874</v>
      </c>
      <c r="C79" s="2">
        <v>4.85196952625077</v>
      </c>
      <c r="D79" s="2">
        <v>0.000224706724912501</v>
      </c>
      <c r="E79" s="2">
        <v>0.00078605264254498</v>
      </c>
      <c r="F79" s="2">
        <v>5</v>
      </c>
      <c r="G79" s="2">
        <v>202840915</v>
      </c>
      <c r="H79" s="2">
        <v>202841791</v>
      </c>
      <c r="I79" s="2">
        <v>877</v>
      </c>
      <c r="J79" s="2" t="s">
        <v>20</v>
      </c>
      <c r="K79" s="2" t="s">
        <v>20</v>
      </c>
      <c r="L79" s="2" t="s">
        <v>151</v>
      </c>
    </row>
    <row r="80" s="2" customFormat="1" ht="12.75" spans="1:12">
      <c r="A80" s="2" t="s">
        <v>152</v>
      </c>
      <c r="B80" s="2">
        <v>3.91888</v>
      </c>
      <c r="C80" s="2">
        <v>-1.64884131590686</v>
      </c>
      <c r="D80" s="2">
        <v>0.000134589294880876</v>
      </c>
      <c r="E80" s="2">
        <v>0.00048965396951053</v>
      </c>
      <c r="F80" s="2">
        <v>1</v>
      </c>
      <c r="G80" s="2">
        <v>54822256</v>
      </c>
      <c r="H80" s="2">
        <v>54826599</v>
      </c>
      <c r="I80" s="2">
        <v>2381</v>
      </c>
      <c r="J80" s="2" t="s">
        <v>20</v>
      </c>
      <c r="K80" s="2" t="s">
        <v>20</v>
      </c>
      <c r="L80" s="2" t="s">
        <v>153</v>
      </c>
    </row>
    <row r="81" s="2" customFormat="1" ht="12.75" spans="1:12">
      <c r="A81" s="2" t="s">
        <v>154</v>
      </c>
      <c r="B81" s="2">
        <v>3.92089</v>
      </c>
      <c r="C81" s="2">
        <v>-1.29094548654816</v>
      </c>
      <c r="D81" s="5">
        <v>3.84576872893464e-30</v>
      </c>
      <c r="E81" s="5">
        <v>9.58797438366674e-29</v>
      </c>
      <c r="F81" s="2">
        <v>5</v>
      </c>
      <c r="G81" s="2">
        <v>8617116</v>
      </c>
      <c r="H81" s="2">
        <v>8620509</v>
      </c>
      <c r="I81" s="2">
        <v>2459</v>
      </c>
      <c r="J81" s="2" t="s">
        <v>20</v>
      </c>
      <c r="K81" s="2" t="s">
        <v>20</v>
      </c>
      <c r="L81" s="2" t="s">
        <v>155</v>
      </c>
    </row>
    <row r="82" s="2" customFormat="1" ht="12.75" spans="1:12">
      <c r="A82" s="2" t="s">
        <v>156</v>
      </c>
      <c r="B82" s="2">
        <v>4.99394</v>
      </c>
      <c r="C82" s="2">
        <v>-1.11923101147904</v>
      </c>
      <c r="D82" s="5">
        <v>6.18229254929116e-15</v>
      </c>
      <c r="E82" s="5">
        <v>6.41654917165399e-14</v>
      </c>
      <c r="F82" s="2">
        <v>9</v>
      </c>
      <c r="G82" s="2">
        <v>149454969</v>
      </c>
      <c r="H82" s="2">
        <v>149461485</v>
      </c>
      <c r="I82" s="2">
        <v>3121</v>
      </c>
      <c r="J82" s="2" t="s">
        <v>20</v>
      </c>
      <c r="K82" s="2" t="s">
        <v>157</v>
      </c>
      <c r="L82" s="2" t="s">
        <v>158</v>
      </c>
    </row>
    <row r="83" s="2" customFormat="1" ht="12.75" spans="1:12">
      <c r="A83" s="2" t="s">
        <v>159</v>
      </c>
      <c r="B83" s="2">
        <v>4.73295</v>
      </c>
      <c r="C83" s="2">
        <v>1.45748150932524</v>
      </c>
      <c r="D83" s="5">
        <v>1.31543358400075e-50</v>
      </c>
      <c r="E83" s="5">
        <v>7.02514486845463e-49</v>
      </c>
      <c r="F83" s="2">
        <v>1</v>
      </c>
      <c r="G83" s="2">
        <v>281226728</v>
      </c>
      <c r="H83" s="2">
        <v>281232212</v>
      </c>
      <c r="I83" s="2">
        <v>4230</v>
      </c>
      <c r="J83" s="2" t="s">
        <v>160</v>
      </c>
      <c r="K83" s="2" t="s">
        <v>112</v>
      </c>
      <c r="L83" s="2" t="s">
        <v>161</v>
      </c>
    </row>
    <row r="84" s="2" customFormat="1" ht="12.75" spans="1:12">
      <c r="A84" s="2" t="s">
        <v>162</v>
      </c>
      <c r="B84" s="2">
        <v>3.62384</v>
      </c>
      <c r="C84" s="2">
        <v>-2.93733957853339</v>
      </c>
      <c r="D84" s="5">
        <v>4.59269342706911e-43</v>
      </c>
      <c r="E84" s="5">
        <v>1.91248443182614e-41</v>
      </c>
      <c r="F84" s="2">
        <v>6</v>
      </c>
      <c r="G84" s="2">
        <v>151266841</v>
      </c>
      <c r="H84" s="2">
        <v>151271722</v>
      </c>
      <c r="I84" s="2">
        <v>3411</v>
      </c>
      <c r="J84" s="2" t="s">
        <v>20</v>
      </c>
      <c r="K84" s="2" t="s">
        <v>163</v>
      </c>
      <c r="L84" s="2" t="s">
        <v>164</v>
      </c>
    </row>
    <row r="85" s="2" customFormat="1" ht="12.75" spans="1:12">
      <c r="A85" s="2" t="s">
        <v>165</v>
      </c>
      <c r="B85" s="2">
        <v>4.16725</v>
      </c>
      <c r="C85" s="2">
        <v>-1.45313390573079</v>
      </c>
      <c r="D85" s="5">
        <v>1.33862780114822e-7</v>
      </c>
      <c r="E85" s="5">
        <v>7.27253450147784e-7</v>
      </c>
      <c r="F85" s="2">
        <v>7</v>
      </c>
      <c r="G85" s="2">
        <v>165558401</v>
      </c>
      <c r="H85" s="2">
        <v>165560667</v>
      </c>
      <c r="I85" s="2">
        <v>2141</v>
      </c>
      <c r="J85" s="2" t="s">
        <v>20</v>
      </c>
      <c r="K85" s="2" t="s">
        <v>163</v>
      </c>
      <c r="L85" s="2" t="s">
        <v>164</v>
      </c>
    </row>
    <row r="86" s="2" customFormat="1" ht="12.75" spans="1:12">
      <c r="A86" s="2" t="s">
        <v>166</v>
      </c>
      <c r="B86" s="2">
        <v>3.07125</v>
      </c>
      <c r="C86" s="2">
        <v>2.73324873431905</v>
      </c>
      <c r="D86" s="5">
        <v>2.47391073711282e-118</v>
      </c>
      <c r="E86" s="5">
        <v>5.90957824528151e-116</v>
      </c>
      <c r="F86" s="2">
        <v>6</v>
      </c>
      <c r="G86" s="2">
        <v>133140745</v>
      </c>
      <c r="H86" s="2">
        <v>133141716</v>
      </c>
      <c r="I86" s="2">
        <v>972</v>
      </c>
      <c r="J86" s="2" t="s">
        <v>20</v>
      </c>
      <c r="K86" s="2" t="s">
        <v>20</v>
      </c>
      <c r="L86" s="2" t="s">
        <v>167</v>
      </c>
    </row>
    <row r="87" s="2" customFormat="1" ht="12.75" spans="1:12">
      <c r="A87" s="2" t="s">
        <v>168</v>
      </c>
      <c r="B87" s="2">
        <v>4.57969</v>
      </c>
      <c r="C87" s="2">
        <v>-3.10828431493201</v>
      </c>
      <c r="D87" s="5">
        <v>4.43717885088384e-12</v>
      </c>
      <c r="E87" s="5">
        <v>3.65886182204938e-11</v>
      </c>
      <c r="F87" s="2">
        <v>5</v>
      </c>
      <c r="G87" s="2">
        <v>14538181</v>
      </c>
      <c r="H87" s="2">
        <v>14540740</v>
      </c>
      <c r="I87" s="2">
        <v>1751</v>
      </c>
      <c r="J87" s="2" t="s">
        <v>20</v>
      </c>
      <c r="K87" s="2" t="s">
        <v>130</v>
      </c>
      <c r="L87" s="2" t="s">
        <v>169</v>
      </c>
    </row>
    <row r="88" s="2" customFormat="1" ht="12.75" spans="1:12">
      <c r="A88" s="2" t="s">
        <v>170</v>
      </c>
      <c r="B88" s="2">
        <v>5.28634</v>
      </c>
      <c r="C88" s="2">
        <v>-1.23913736655029</v>
      </c>
      <c r="D88" s="5">
        <v>5.48910857885137e-30</v>
      </c>
      <c r="E88" s="5">
        <v>1.36079550166778e-28</v>
      </c>
      <c r="F88" s="2">
        <v>2</v>
      </c>
      <c r="G88" s="2">
        <v>210696604</v>
      </c>
      <c r="H88" s="2">
        <v>210699346</v>
      </c>
      <c r="I88" s="2">
        <v>2202</v>
      </c>
      <c r="J88" s="2" t="s">
        <v>20</v>
      </c>
      <c r="K88" s="2" t="s">
        <v>130</v>
      </c>
      <c r="L88" s="2" t="s">
        <v>169</v>
      </c>
    </row>
    <row r="89" s="2" customFormat="1" ht="12.75" spans="1:12">
      <c r="A89" s="2" t="s">
        <v>171</v>
      </c>
      <c r="B89" s="2">
        <v>5.19456</v>
      </c>
      <c r="C89" s="2">
        <v>3.84424346535751</v>
      </c>
      <c r="D89" s="5">
        <v>9.91032023487953e-14</v>
      </c>
      <c r="E89" s="5">
        <v>9.33047717805722e-13</v>
      </c>
      <c r="F89" s="2">
        <v>9</v>
      </c>
      <c r="G89" s="2">
        <v>65715514</v>
      </c>
      <c r="H89" s="2">
        <v>65719719</v>
      </c>
      <c r="I89" s="2">
        <v>2012</v>
      </c>
      <c r="J89" s="2" t="s">
        <v>20</v>
      </c>
      <c r="K89" s="2" t="s">
        <v>130</v>
      </c>
      <c r="L89" s="2" t="s">
        <v>172</v>
      </c>
    </row>
    <row r="90" s="2" customFormat="1" ht="12.75" spans="1:12">
      <c r="A90" s="2" t="s">
        <v>173</v>
      </c>
      <c r="B90" s="2">
        <v>4.72281</v>
      </c>
      <c r="C90" s="2">
        <v>-5.30185895713992</v>
      </c>
      <c r="D90" s="2">
        <v>0.00347633573099299</v>
      </c>
      <c r="E90" s="2">
        <v>0.00971023255534345</v>
      </c>
      <c r="F90" s="2">
        <v>3</v>
      </c>
      <c r="G90" s="2">
        <v>153354829</v>
      </c>
      <c r="H90" s="2">
        <v>153357830</v>
      </c>
      <c r="I90" s="2">
        <v>1497</v>
      </c>
      <c r="J90" s="2" t="s">
        <v>20</v>
      </c>
      <c r="K90" s="2" t="s">
        <v>130</v>
      </c>
      <c r="L90" s="2" t="s">
        <v>172</v>
      </c>
    </row>
    <row r="91" s="2" customFormat="1" ht="12.75" spans="1:12">
      <c r="A91" s="2" t="s">
        <v>174</v>
      </c>
      <c r="B91" s="2">
        <v>3.73855</v>
      </c>
      <c r="C91" s="2">
        <v>1.35627119255046</v>
      </c>
      <c r="D91" s="5">
        <v>3.62499499898436e-31</v>
      </c>
      <c r="E91" s="5">
        <v>9.37902778284661e-30</v>
      </c>
      <c r="F91" s="2">
        <v>6</v>
      </c>
      <c r="G91" s="2">
        <v>160386564</v>
      </c>
      <c r="H91" s="2">
        <v>160392779</v>
      </c>
      <c r="I91" s="2">
        <v>1643</v>
      </c>
      <c r="J91" s="2" t="s">
        <v>20</v>
      </c>
      <c r="K91" s="2" t="s">
        <v>130</v>
      </c>
      <c r="L91" s="2" t="s">
        <v>172</v>
      </c>
    </row>
    <row r="92" s="2" customFormat="1" ht="12.75" spans="1:12">
      <c r="A92" s="2" t="s">
        <v>175</v>
      </c>
      <c r="B92" s="2">
        <v>5.52597</v>
      </c>
      <c r="C92" s="2">
        <v>4.35693908081559</v>
      </c>
      <c r="D92" s="5">
        <v>2.16046716184131e-11</v>
      </c>
      <c r="E92" s="5">
        <v>1.68160635494165e-10</v>
      </c>
      <c r="F92" s="2">
        <v>10</v>
      </c>
      <c r="G92" s="2">
        <v>41457090</v>
      </c>
      <c r="H92" s="2">
        <v>41458519</v>
      </c>
      <c r="I92" s="2">
        <v>1335</v>
      </c>
      <c r="J92" s="2" t="s">
        <v>20</v>
      </c>
      <c r="K92" s="2" t="s">
        <v>20</v>
      </c>
      <c r="L92" s="2" t="s">
        <v>176</v>
      </c>
    </row>
    <row r="93" s="2" customFormat="1" ht="12.75" spans="1:12">
      <c r="A93" s="2" t="s">
        <v>177</v>
      </c>
      <c r="B93" s="2">
        <v>3.80865</v>
      </c>
      <c r="C93" s="2">
        <v>1.78331379544979</v>
      </c>
      <c r="D93" s="5">
        <v>1.75407864196236e-6</v>
      </c>
      <c r="E93" s="5">
        <v>8.34778893468263e-6</v>
      </c>
      <c r="F93" s="2">
        <v>5</v>
      </c>
      <c r="G93" s="2">
        <v>55643859</v>
      </c>
      <c r="H93" s="2">
        <v>55644731</v>
      </c>
      <c r="I93" s="2">
        <v>873</v>
      </c>
      <c r="J93" s="2" t="s">
        <v>20</v>
      </c>
      <c r="K93" s="2" t="s">
        <v>20</v>
      </c>
      <c r="L93" s="2" t="s">
        <v>178</v>
      </c>
    </row>
    <row r="94" s="2" customFormat="1" ht="12.75" spans="1:12">
      <c r="A94" s="2" t="s">
        <v>179</v>
      </c>
      <c r="B94" s="2">
        <v>3.21039</v>
      </c>
      <c r="C94" s="2">
        <v>2.51893572765008</v>
      </c>
      <c r="D94" s="5">
        <v>3.15760356327283e-65</v>
      </c>
      <c r="E94" s="5">
        <v>2.57411517995377e-63</v>
      </c>
      <c r="F94" s="2">
        <v>5</v>
      </c>
      <c r="G94" s="2">
        <v>167257671</v>
      </c>
      <c r="H94" s="2">
        <v>167260419</v>
      </c>
      <c r="I94" s="2">
        <v>1405</v>
      </c>
      <c r="J94" s="2" t="s">
        <v>20</v>
      </c>
      <c r="K94" s="2" t="s">
        <v>20</v>
      </c>
      <c r="L94" s="2" t="s">
        <v>180</v>
      </c>
    </row>
    <row r="95" s="2" customFormat="1" ht="12.75" spans="1:12">
      <c r="A95" s="4" t="s">
        <v>181</v>
      </c>
      <c r="B95" s="4">
        <v>4.63965</v>
      </c>
      <c r="C95" s="4">
        <v>2.61460815830869</v>
      </c>
      <c r="D95" s="6">
        <v>3.51418342862434e-29</v>
      </c>
      <c r="E95" s="6">
        <v>8.42720329595791e-28</v>
      </c>
      <c r="F95" s="4">
        <v>10</v>
      </c>
      <c r="G95" s="4">
        <v>35174831</v>
      </c>
      <c r="H95" s="4">
        <v>35179918</v>
      </c>
      <c r="I95" s="4">
        <v>3264</v>
      </c>
      <c r="J95" s="4" t="s">
        <v>182</v>
      </c>
      <c r="K95" s="4" t="s">
        <v>144</v>
      </c>
      <c r="L95" s="4" t="s">
        <v>183</v>
      </c>
    </row>
    <row r="96" s="1" customFormat="1" ht="12.75" spans="1:5">
      <c r="A96" s="1" t="s">
        <v>184</v>
      </c>
      <c r="D96" s="7"/>
      <c r="E96" s="7"/>
    </row>
    <row r="97" s="2" customFormat="1" ht="12.75" spans="1:12">
      <c r="A97" s="1" t="s">
        <v>2</v>
      </c>
      <c r="B97" s="1" t="s">
        <v>3</v>
      </c>
      <c r="C97" s="1" t="s">
        <v>4</v>
      </c>
      <c r="D97" s="1" t="s">
        <v>5</v>
      </c>
      <c r="E97" s="1" t="s">
        <v>6</v>
      </c>
      <c r="F97" s="1" t="s">
        <v>7</v>
      </c>
      <c r="G97" s="1" t="s">
        <v>8</v>
      </c>
      <c r="H97" s="1" t="s">
        <v>9</v>
      </c>
      <c r="I97" s="1" t="s">
        <v>10</v>
      </c>
      <c r="J97" s="1" t="s">
        <v>11</v>
      </c>
      <c r="K97" s="1" t="s">
        <v>12</v>
      </c>
      <c r="L97" s="1" t="s">
        <v>13</v>
      </c>
    </row>
    <row r="98" s="2" customFormat="1" ht="12.75" spans="1:12">
      <c r="A98" s="2" t="s">
        <v>185</v>
      </c>
      <c r="B98" s="2">
        <v>7.69823</v>
      </c>
      <c r="C98" s="2">
        <v>1.58222903551589</v>
      </c>
      <c r="D98" s="5">
        <v>9.19873390751283e-88</v>
      </c>
      <c r="E98" s="5">
        <v>1.26544189892861e-85</v>
      </c>
      <c r="F98" s="2">
        <v>1</v>
      </c>
      <c r="G98" s="2">
        <v>83058555</v>
      </c>
      <c r="H98" s="2">
        <v>83059659</v>
      </c>
      <c r="I98" s="2">
        <v>986</v>
      </c>
      <c r="J98" s="2" t="s">
        <v>186</v>
      </c>
      <c r="K98" s="2" t="s">
        <v>187</v>
      </c>
      <c r="L98" s="2" t="s">
        <v>188</v>
      </c>
    </row>
    <row r="99" s="2" customFormat="1" ht="12.75" spans="1:12">
      <c r="A99" s="2" t="s">
        <v>189</v>
      </c>
      <c r="B99" s="2">
        <v>3.80807</v>
      </c>
      <c r="C99" s="2">
        <v>3.13948546539722</v>
      </c>
      <c r="D99" s="2">
        <v>0.0106708717628987</v>
      </c>
      <c r="E99" s="2">
        <v>0.0265629625473562</v>
      </c>
      <c r="F99" s="2">
        <v>9</v>
      </c>
      <c r="G99" s="2">
        <v>158683140</v>
      </c>
      <c r="H99" s="2">
        <v>158684127</v>
      </c>
      <c r="I99" s="2">
        <v>919</v>
      </c>
      <c r="J99" s="2" t="s">
        <v>20</v>
      </c>
      <c r="K99" s="2" t="s">
        <v>187</v>
      </c>
      <c r="L99" s="2" t="s">
        <v>188</v>
      </c>
    </row>
    <row r="100" s="2" customFormat="1" ht="12.75" spans="1:12">
      <c r="A100" s="2" t="s">
        <v>190</v>
      </c>
      <c r="B100" s="2">
        <v>4.65642</v>
      </c>
      <c r="C100" s="2">
        <v>-1.16549996960165</v>
      </c>
      <c r="D100" s="5">
        <v>2.28538589411517e-23</v>
      </c>
      <c r="E100" s="5">
        <v>3.97651983778424e-22</v>
      </c>
      <c r="F100" s="2">
        <v>9</v>
      </c>
      <c r="G100" s="2">
        <v>82889286</v>
      </c>
      <c r="H100" s="2">
        <v>82893077</v>
      </c>
      <c r="I100" s="2">
        <v>2262</v>
      </c>
      <c r="J100" s="2" t="s">
        <v>20</v>
      </c>
      <c r="K100" s="2" t="s">
        <v>187</v>
      </c>
      <c r="L100" s="2" t="s">
        <v>191</v>
      </c>
    </row>
    <row r="101" s="2" customFormat="1" ht="12.75" spans="1:12">
      <c r="A101" s="2" t="s">
        <v>192</v>
      </c>
      <c r="B101" s="2">
        <v>3.96197</v>
      </c>
      <c r="C101" s="2">
        <v>2.06008187559525</v>
      </c>
      <c r="D101" s="2">
        <v>0.000149526444542015</v>
      </c>
      <c r="E101" s="2">
        <v>0.000539348869081377</v>
      </c>
      <c r="F101" s="2">
        <v>9</v>
      </c>
      <c r="G101" s="2">
        <v>158667068</v>
      </c>
      <c r="H101" s="2">
        <v>158667751</v>
      </c>
      <c r="I101" s="2">
        <v>684</v>
      </c>
      <c r="J101" s="2" t="s">
        <v>193</v>
      </c>
      <c r="K101" s="2" t="s">
        <v>187</v>
      </c>
      <c r="L101" s="2" t="s">
        <v>194</v>
      </c>
    </row>
    <row r="102" s="2" customFormat="1" ht="12.75" spans="1:12">
      <c r="A102" s="2" t="s">
        <v>195</v>
      </c>
      <c r="B102" s="2">
        <v>7.94552</v>
      </c>
      <c r="C102" s="2">
        <v>1.10087873445539</v>
      </c>
      <c r="D102" s="5">
        <v>4.44111123796917e-23</v>
      </c>
      <c r="E102" s="5">
        <v>7.58187494725873e-22</v>
      </c>
      <c r="F102" s="2">
        <v>3</v>
      </c>
      <c r="G102" s="2">
        <v>210370495</v>
      </c>
      <c r="H102" s="2">
        <v>210371606</v>
      </c>
      <c r="I102" s="2">
        <v>1036</v>
      </c>
      <c r="J102" s="2" t="s">
        <v>20</v>
      </c>
      <c r="K102" s="2" t="s">
        <v>20</v>
      </c>
      <c r="L102" s="2" t="s">
        <v>194</v>
      </c>
    </row>
    <row r="103" s="2" customFormat="1" ht="12.75" spans="1:12">
      <c r="A103" s="2" t="s">
        <v>196</v>
      </c>
      <c r="B103" s="2">
        <v>4.15053</v>
      </c>
      <c r="C103" s="2">
        <v>3.55961377002086</v>
      </c>
      <c r="D103" s="5">
        <v>3.02370478075532e-39</v>
      </c>
      <c r="E103" s="5">
        <v>1.10791275646819e-37</v>
      </c>
      <c r="F103" s="2">
        <v>1</v>
      </c>
      <c r="G103" s="2">
        <v>83192078</v>
      </c>
      <c r="H103" s="2">
        <v>83193405</v>
      </c>
      <c r="I103" s="2">
        <v>1228</v>
      </c>
      <c r="J103" s="2" t="s">
        <v>20</v>
      </c>
      <c r="K103" s="2" t="s">
        <v>20</v>
      </c>
      <c r="L103" s="2" t="s">
        <v>194</v>
      </c>
    </row>
    <row r="104" s="2" customFormat="1" ht="12.75" spans="1:12">
      <c r="A104" s="2" t="s">
        <v>197</v>
      </c>
      <c r="B104" s="2">
        <v>5.09924</v>
      </c>
      <c r="C104" s="2">
        <v>1.46570913236834</v>
      </c>
      <c r="D104" s="5">
        <v>7.82991705186067e-35</v>
      </c>
      <c r="E104" s="5">
        <v>2.35164613989363e-33</v>
      </c>
      <c r="F104" s="2">
        <v>7</v>
      </c>
      <c r="G104" s="2">
        <v>132447942</v>
      </c>
      <c r="H104" s="2">
        <v>132449006</v>
      </c>
      <c r="I104" s="2">
        <v>965</v>
      </c>
      <c r="J104" s="2" t="s">
        <v>198</v>
      </c>
      <c r="K104" s="2" t="s">
        <v>187</v>
      </c>
      <c r="L104" s="2" t="s">
        <v>199</v>
      </c>
    </row>
    <row r="105" s="2" customFormat="1" ht="12.75" spans="1:12">
      <c r="A105" s="2" t="s">
        <v>200</v>
      </c>
      <c r="B105" s="2">
        <v>5.10783</v>
      </c>
      <c r="C105" s="2">
        <v>2.06506145367583</v>
      </c>
      <c r="D105" s="5">
        <v>9.30036736417307e-66</v>
      </c>
      <c r="E105" s="5">
        <v>7.7666888977505e-64</v>
      </c>
      <c r="F105" s="2">
        <v>5</v>
      </c>
      <c r="G105" s="2">
        <v>216862591</v>
      </c>
      <c r="H105" s="2">
        <v>216863616</v>
      </c>
      <c r="I105" s="2">
        <v>938</v>
      </c>
      <c r="J105" s="2" t="s">
        <v>201</v>
      </c>
      <c r="K105" s="2" t="s">
        <v>187</v>
      </c>
      <c r="L105" s="2" t="s">
        <v>202</v>
      </c>
    </row>
    <row r="106" s="2" customFormat="1" ht="12.75" spans="1:12">
      <c r="A106" s="2" t="s">
        <v>203</v>
      </c>
      <c r="B106" s="2">
        <v>4.6067</v>
      </c>
      <c r="C106" s="2">
        <v>-1.53333514122598</v>
      </c>
      <c r="D106" s="2">
        <v>0.00222201238990312</v>
      </c>
      <c r="E106" s="2">
        <v>0.00646748954329504</v>
      </c>
      <c r="F106" s="2">
        <v>3</v>
      </c>
      <c r="G106" s="2">
        <v>78500328</v>
      </c>
      <c r="H106" s="2">
        <v>78502637</v>
      </c>
      <c r="I106" s="2">
        <v>931</v>
      </c>
      <c r="J106" s="2" t="s">
        <v>20</v>
      </c>
      <c r="K106" s="2" t="s">
        <v>20</v>
      </c>
      <c r="L106" s="2" t="s">
        <v>204</v>
      </c>
    </row>
    <row r="107" s="2" customFormat="1" ht="12.75" spans="1:12">
      <c r="A107" s="2" t="s">
        <v>205</v>
      </c>
      <c r="B107" s="2">
        <v>3.73636</v>
      </c>
      <c r="C107" s="2">
        <v>1.38123724492058</v>
      </c>
      <c r="D107" s="5">
        <v>8.73858180921586e-64</v>
      </c>
      <c r="E107" s="5">
        <v>6.9223495745755e-62</v>
      </c>
      <c r="F107" s="2">
        <v>2</v>
      </c>
      <c r="G107" s="2">
        <v>19808074</v>
      </c>
      <c r="H107" s="2">
        <v>19812687</v>
      </c>
      <c r="I107" s="2">
        <v>2361</v>
      </c>
      <c r="J107" s="2" t="s">
        <v>20</v>
      </c>
      <c r="K107" s="2" t="s">
        <v>206</v>
      </c>
      <c r="L107" s="2" t="s">
        <v>207</v>
      </c>
    </row>
    <row r="108" s="2" customFormat="1" ht="12.75" spans="1:12">
      <c r="A108" s="2" t="s">
        <v>208</v>
      </c>
      <c r="B108" s="2">
        <v>4.73295</v>
      </c>
      <c r="C108" s="2">
        <v>1.30389739613375</v>
      </c>
      <c r="D108" s="5">
        <v>1.86705024055141e-27</v>
      </c>
      <c r="E108" s="5">
        <v>4.07747364724251e-26</v>
      </c>
      <c r="F108" s="2">
        <v>7</v>
      </c>
      <c r="G108" s="2">
        <v>6587108</v>
      </c>
      <c r="H108" s="2">
        <v>6587917</v>
      </c>
      <c r="I108" s="2">
        <v>810</v>
      </c>
      <c r="J108" s="2" t="s">
        <v>20</v>
      </c>
      <c r="K108" s="2" t="s">
        <v>20</v>
      </c>
      <c r="L108" s="2" t="s">
        <v>209</v>
      </c>
    </row>
    <row r="109" s="2" customFormat="1" ht="12.75" spans="1:12">
      <c r="A109" s="2" t="s">
        <v>210</v>
      </c>
      <c r="B109" s="2">
        <v>6.76135</v>
      </c>
      <c r="C109" s="2">
        <v>-1.9495285820266</v>
      </c>
      <c r="D109" s="5">
        <v>3.69080998955437e-9</v>
      </c>
      <c r="E109" s="5">
        <v>2.36106103027025e-8</v>
      </c>
      <c r="F109" s="2">
        <v>5</v>
      </c>
      <c r="G109" s="2">
        <v>213446943</v>
      </c>
      <c r="H109" s="2">
        <v>213448076</v>
      </c>
      <c r="I109" s="2">
        <v>1134</v>
      </c>
      <c r="J109" s="2" t="s">
        <v>20</v>
      </c>
      <c r="K109" s="2" t="s">
        <v>20</v>
      </c>
      <c r="L109" s="2" t="s">
        <v>209</v>
      </c>
    </row>
    <row r="110" s="2" customFormat="1" ht="12.75" spans="1:12">
      <c r="A110" s="2" t="s">
        <v>211</v>
      </c>
      <c r="B110" s="2">
        <v>3.97878</v>
      </c>
      <c r="C110" s="2">
        <v>5.58155296003025</v>
      </c>
      <c r="D110" s="2">
        <v>0.0019444588306173</v>
      </c>
      <c r="E110" s="2">
        <v>0.00572834597184245</v>
      </c>
      <c r="F110" s="2">
        <v>3</v>
      </c>
      <c r="G110" s="2">
        <v>69485812</v>
      </c>
      <c r="H110" s="2">
        <v>69486249</v>
      </c>
      <c r="I110" s="2">
        <v>438</v>
      </c>
      <c r="J110" s="2" t="s">
        <v>20</v>
      </c>
      <c r="K110" s="2" t="s">
        <v>20</v>
      </c>
      <c r="L110" s="2" t="s">
        <v>212</v>
      </c>
    </row>
    <row r="111" s="2" customFormat="1" ht="12.75" spans="1:12">
      <c r="A111" s="2" t="s">
        <v>213</v>
      </c>
      <c r="B111" s="2">
        <v>4.73295</v>
      </c>
      <c r="C111" s="2">
        <v>-1.59675102594516</v>
      </c>
      <c r="D111" s="2">
        <v>0.000787871979431034</v>
      </c>
      <c r="E111" s="2">
        <v>0.00250111002845033</v>
      </c>
      <c r="F111" s="2">
        <v>9</v>
      </c>
      <c r="G111" s="2">
        <v>25739313</v>
      </c>
      <c r="H111" s="2">
        <v>25742304</v>
      </c>
      <c r="I111" s="2">
        <v>1718</v>
      </c>
      <c r="J111" s="2" t="s">
        <v>20</v>
      </c>
      <c r="K111" s="2" t="s">
        <v>20</v>
      </c>
      <c r="L111" s="2" t="s">
        <v>214</v>
      </c>
    </row>
    <row r="112" s="2" customFormat="1" ht="12.75" spans="1:12">
      <c r="A112" s="2" t="s">
        <v>215</v>
      </c>
      <c r="B112" s="2">
        <v>4.34891</v>
      </c>
      <c r="C112" s="2">
        <v>2.1058472604106</v>
      </c>
      <c r="D112" s="5">
        <v>1.39475472790259e-77</v>
      </c>
      <c r="E112" s="5">
        <v>1.55722343986661e-75</v>
      </c>
      <c r="F112" s="2">
        <v>9</v>
      </c>
      <c r="G112" s="2">
        <v>148903155</v>
      </c>
      <c r="H112" s="2">
        <v>148910943</v>
      </c>
      <c r="I112" s="2">
        <v>1533</v>
      </c>
      <c r="J112" s="2" t="s">
        <v>216</v>
      </c>
      <c r="K112" s="2" t="s">
        <v>20</v>
      </c>
      <c r="L112" s="2" t="s">
        <v>217</v>
      </c>
    </row>
    <row r="113" s="2" customFormat="1" ht="12.75" spans="1:12">
      <c r="A113" s="2" t="s">
        <v>218</v>
      </c>
      <c r="B113" s="2">
        <v>4.10247</v>
      </c>
      <c r="C113" s="2">
        <v>1.29418550670354</v>
      </c>
      <c r="D113" s="5">
        <v>5.68700219707045e-59</v>
      </c>
      <c r="E113" s="5">
        <v>3.95586845830081e-57</v>
      </c>
      <c r="F113" s="2">
        <v>1</v>
      </c>
      <c r="G113" s="2">
        <v>28169233</v>
      </c>
      <c r="H113" s="2">
        <v>28171917</v>
      </c>
      <c r="I113" s="2">
        <v>1494</v>
      </c>
      <c r="J113" s="2" t="s">
        <v>219</v>
      </c>
      <c r="K113" s="2" t="s">
        <v>20</v>
      </c>
      <c r="L113" s="2" t="s">
        <v>220</v>
      </c>
    </row>
    <row r="114" s="2" customFormat="1" ht="12.75" spans="1:12">
      <c r="A114" s="2" t="s">
        <v>221</v>
      </c>
      <c r="B114" s="2">
        <v>4.21656</v>
      </c>
      <c r="C114" s="2">
        <v>2.19897066663838</v>
      </c>
      <c r="D114" s="2">
        <v>0.000991145105981848</v>
      </c>
      <c r="E114" s="2">
        <v>0.0030847526957712</v>
      </c>
      <c r="F114" s="2">
        <v>3</v>
      </c>
      <c r="G114" s="2">
        <v>233328410</v>
      </c>
      <c r="H114" s="2">
        <v>233331483</v>
      </c>
      <c r="I114" s="2">
        <v>2258</v>
      </c>
      <c r="J114" s="2" t="s">
        <v>222</v>
      </c>
      <c r="K114" s="2" t="s">
        <v>20</v>
      </c>
      <c r="L114" s="2" t="s">
        <v>223</v>
      </c>
    </row>
    <row r="115" s="2" customFormat="1" ht="12.75" spans="1:12">
      <c r="A115" s="2" t="s">
        <v>224</v>
      </c>
      <c r="B115" s="2">
        <v>3.99622</v>
      </c>
      <c r="C115" s="2">
        <v>1.35706499332427</v>
      </c>
      <c r="D115" s="5">
        <v>3.28832066778462e-8</v>
      </c>
      <c r="E115" s="5">
        <v>1.90504984729805e-7</v>
      </c>
      <c r="F115" s="2">
        <v>1</v>
      </c>
      <c r="G115" s="2">
        <v>292477033</v>
      </c>
      <c r="H115" s="2">
        <v>292483300</v>
      </c>
      <c r="I115" s="2">
        <v>6023</v>
      </c>
      <c r="J115" s="2" t="s">
        <v>225</v>
      </c>
      <c r="K115" s="2" t="s">
        <v>20</v>
      </c>
      <c r="L115" s="2" t="s">
        <v>226</v>
      </c>
    </row>
    <row r="116" s="2" customFormat="1" ht="12.75" spans="1:12">
      <c r="A116" s="2" t="s">
        <v>227</v>
      </c>
      <c r="B116" s="2">
        <v>4.05681</v>
      </c>
      <c r="C116" s="2">
        <v>-1.27864807402002</v>
      </c>
      <c r="D116" s="5">
        <v>6.90435939459934e-7</v>
      </c>
      <c r="E116" s="5">
        <v>3.46060238686693e-6</v>
      </c>
      <c r="F116" s="2">
        <v>4</v>
      </c>
      <c r="G116" s="2">
        <v>61315575</v>
      </c>
      <c r="H116" s="2">
        <v>61321350</v>
      </c>
      <c r="I116" s="2">
        <v>2576</v>
      </c>
      <c r="J116" s="2" t="s">
        <v>228</v>
      </c>
      <c r="K116" s="2" t="s">
        <v>20</v>
      </c>
      <c r="L116" s="2" t="s">
        <v>229</v>
      </c>
    </row>
    <row r="117" s="2" customFormat="1" ht="12.75" spans="1:12">
      <c r="A117" s="2" t="s">
        <v>230</v>
      </c>
      <c r="B117" s="2">
        <v>4.31474</v>
      </c>
      <c r="C117" s="2">
        <v>1.52403092448446</v>
      </c>
      <c r="D117" s="5">
        <v>2.00222466926381e-16</v>
      </c>
      <c r="E117" s="5">
        <v>2.3039041517313e-15</v>
      </c>
      <c r="F117" s="2">
        <v>6</v>
      </c>
      <c r="G117" s="2">
        <v>170732907</v>
      </c>
      <c r="H117" s="2">
        <v>170739381</v>
      </c>
      <c r="I117" s="2">
        <v>4327</v>
      </c>
      <c r="J117" s="2" t="s">
        <v>231</v>
      </c>
      <c r="K117" s="2" t="s">
        <v>20</v>
      </c>
      <c r="L117" s="2" t="s">
        <v>229</v>
      </c>
    </row>
    <row r="118" s="2" customFormat="1" ht="12.75" spans="1:12">
      <c r="A118" s="2" t="s">
        <v>232</v>
      </c>
      <c r="B118" s="2">
        <v>3.96825</v>
      </c>
      <c r="C118" s="2">
        <v>-1.42305762585204</v>
      </c>
      <c r="D118" s="2">
        <v>0.0157443574161312</v>
      </c>
      <c r="E118" s="2">
        <v>0.0375367407178401</v>
      </c>
      <c r="F118" s="2">
        <v>6</v>
      </c>
      <c r="G118" s="2">
        <v>15908223</v>
      </c>
      <c r="H118" s="2">
        <v>15911138</v>
      </c>
      <c r="I118" s="2">
        <v>1299</v>
      </c>
      <c r="J118" s="2" t="s">
        <v>233</v>
      </c>
      <c r="K118" s="2" t="s">
        <v>20</v>
      </c>
      <c r="L118" s="2" t="s">
        <v>234</v>
      </c>
    </row>
    <row r="119" s="2" customFormat="1" ht="12.75" spans="1:12">
      <c r="A119" s="4" t="s">
        <v>235</v>
      </c>
      <c r="B119" s="4">
        <v>5.29381</v>
      </c>
      <c r="C119" s="4">
        <v>-1.03052636312938</v>
      </c>
      <c r="D119" s="6">
        <v>5.61304359189212e-11</v>
      </c>
      <c r="E119" s="6">
        <v>4.24040054631419e-10</v>
      </c>
      <c r="F119" s="4">
        <v>5</v>
      </c>
      <c r="G119" s="4">
        <v>222955600</v>
      </c>
      <c r="H119" s="4">
        <v>222956742</v>
      </c>
      <c r="I119" s="4">
        <v>1143</v>
      </c>
      <c r="J119" s="4" t="s">
        <v>20</v>
      </c>
      <c r="K119" s="4" t="s">
        <v>236</v>
      </c>
      <c r="L119" s="4" t="s">
        <v>237</v>
      </c>
    </row>
    <row r="120" s="1" customFormat="1" ht="12.75" spans="1:5">
      <c r="A120" s="1" t="s">
        <v>238</v>
      </c>
      <c r="D120" s="7"/>
      <c r="E120" s="7"/>
    </row>
    <row r="121" s="2" customFormat="1" ht="12.75" spans="1:12">
      <c r="A121" s="1" t="s">
        <v>2</v>
      </c>
      <c r="B121" s="1" t="s">
        <v>3</v>
      </c>
      <c r="C121" s="1" t="s">
        <v>4</v>
      </c>
      <c r="D121" s="1" t="s">
        <v>5</v>
      </c>
      <c r="E121" s="1" t="s">
        <v>6</v>
      </c>
      <c r="F121" s="1" t="s">
        <v>7</v>
      </c>
      <c r="G121" s="1" t="s">
        <v>8</v>
      </c>
      <c r="H121" s="1" t="s">
        <v>9</v>
      </c>
      <c r="I121" s="1" t="s">
        <v>10</v>
      </c>
      <c r="J121" s="1" t="s">
        <v>11</v>
      </c>
      <c r="K121" s="1" t="s">
        <v>12</v>
      </c>
      <c r="L121" s="1" t="s">
        <v>13</v>
      </c>
    </row>
    <row r="122" s="2" customFormat="1" ht="12.75" spans="1:12">
      <c r="A122" s="2" t="s">
        <v>239</v>
      </c>
      <c r="B122" s="2">
        <v>3.51653</v>
      </c>
      <c r="C122" s="2">
        <v>-3.09237074512917</v>
      </c>
      <c r="D122" s="2">
        <v>0.00215295263586035</v>
      </c>
      <c r="E122" s="2">
        <v>0.00627618057167407</v>
      </c>
      <c r="F122" s="2">
        <v>5</v>
      </c>
      <c r="G122" s="2">
        <v>130947371</v>
      </c>
      <c r="H122" s="2">
        <v>130950710</v>
      </c>
      <c r="I122" s="2">
        <v>1403</v>
      </c>
      <c r="J122" s="2" t="s">
        <v>240</v>
      </c>
      <c r="K122" s="2" t="s">
        <v>20</v>
      </c>
      <c r="L122" s="2" t="s">
        <v>241</v>
      </c>
    </row>
    <row r="123" s="2" customFormat="1" ht="12.75" spans="1:12">
      <c r="A123" s="2" t="s">
        <v>242</v>
      </c>
      <c r="B123" s="2">
        <v>6.13903</v>
      </c>
      <c r="C123" s="2">
        <v>3.07578667052137</v>
      </c>
      <c r="D123" s="5">
        <v>9.27816582166406e-30</v>
      </c>
      <c r="E123" s="5">
        <v>2.28359967887043e-28</v>
      </c>
      <c r="F123" s="2">
        <v>8</v>
      </c>
      <c r="G123" s="2">
        <v>34288986</v>
      </c>
      <c r="H123" s="2">
        <v>34294478</v>
      </c>
      <c r="I123" s="2">
        <v>1199</v>
      </c>
      <c r="J123" s="2" t="s">
        <v>243</v>
      </c>
      <c r="K123" s="2" t="s">
        <v>20</v>
      </c>
      <c r="L123" s="2" t="s">
        <v>241</v>
      </c>
    </row>
    <row r="124" s="2" customFormat="1" ht="12.75" spans="1:12">
      <c r="A124" s="2" t="s">
        <v>244</v>
      </c>
      <c r="B124" s="2">
        <v>3.13414</v>
      </c>
      <c r="C124" s="2">
        <v>2.94902424975119</v>
      </c>
      <c r="D124" s="5">
        <v>1.99937473398052e-8</v>
      </c>
      <c r="E124" s="5">
        <v>1.18391107662586e-7</v>
      </c>
      <c r="F124" s="2">
        <v>4</v>
      </c>
      <c r="G124" s="2">
        <v>101826608</v>
      </c>
      <c r="H124" s="2">
        <v>101828504</v>
      </c>
      <c r="I124" s="2">
        <v>1469</v>
      </c>
      <c r="J124" s="2" t="s">
        <v>245</v>
      </c>
      <c r="K124" s="2" t="s">
        <v>20</v>
      </c>
      <c r="L124" s="2" t="s">
        <v>241</v>
      </c>
    </row>
    <row r="125" s="2" customFormat="1" ht="12.75" spans="1:12">
      <c r="A125" s="2" t="s">
        <v>246</v>
      </c>
      <c r="B125" s="2">
        <v>4.28135</v>
      </c>
      <c r="C125" s="2">
        <v>1.05456900508547</v>
      </c>
      <c r="D125" s="2">
        <v>0.00391644296919187</v>
      </c>
      <c r="E125" s="2">
        <v>0.0108111789031306</v>
      </c>
      <c r="F125" s="2">
        <v>10</v>
      </c>
      <c r="G125" s="2">
        <v>120607074</v>
      </c>
      <c r="H125" s="2">
        <v>120608219</v>
      </c>
      <c r="I125" s="2">
        <v>781</v>
      </c>
      <c r="J125" s="2" t="s">
        <v>20</v>
      </c>
      <c r="K125" s="2" t="s">
        <v>20</v>
      </c>
      <c r="L125" s="2" t="s">
        <v>247</v>
      </c>
    </row>
    <row r="126" s="2" customFormat="1" ht="12.75" spans="1:12">
      <c r="A126" s="2" t="s">
        <v>248</v>
      </c>
      <c r="B126" s="2">
        <v>4.9456</v>
      </c>
      <c r="C126" s="2">
        <v>-1.33343374124381</v>
      </c>
      <c r="D126" s="2">
        <v>0.00605038290214344</v>
      </c>
      <c r="E126" s="2">
        <v>0.0160380687423269</v>
      </c>
      <c r="F126" s="2">
        <v>3</v>
      </c>
      <c r="G126" s="2">
        <v>152132770</v>
      </c>
      <c r="H126" s="2">
        <v>152140284</v>
      </c>
      <c r="I126" s="2">
        <v>1690</v>
      </c>
      <c r="J126" s="2" t="s">
        <v>20</v>
      </c>
      <c r="K126" s="2" t="s">
        <v>249</v>
      </c>
      <c r="L126" s="2" t="s">
        <v>250</v>
      </c>
    </row>
    <row r="127" s="2" customFormat="1" ht="12.75" spans="1:12">
      <c r="A127" s="2" t="s">
        <v>251</v>
      </c>
      <c r="B127" s="2">
        <v>4.07136</v>
      </c>
      <c r="C127" s="2">
        <v>2.28285163263136</v>
      </c>
      <c r="D127" s="2">
        <v>0.0035153788416846</v>
      </c>
      <c r="E127" s="2">
        <v>0.00980861997523641</v>
      </c>
      <c r="F127" s="2" t="s">
        <v>252</v>
      </c>
      <c r="G127" s="2">
        <v>15011</v>
      </c>
      <c r="H127" s="2">
        <v>19789</v>
      </c>
      <c r="I127" s="2">
        <v>2428</v>
      </c>
      <c r="J127" s="2" t="s">
        <v>20</v>
      </c>
      <c r="K127" s="2" t="s">
        <v>253</v>
      </c>
      <c r="L127" s="2" t="s">
        <v>254</v>
      </c>
    </row>
    <row r="128" s="2" customFormat="1" ht="12.75" spans="1:12">
      <c r="A128" s="2" t="s">
        <v>255</v>
      </c>
      <c r="B128" s="2">
        <v>4.96032</v>
      </c>
      <c r="C128" s="2">
        <v>-1.75706709130035</v>
      </c>
      <c r="D128" s="5">
        <v>1.23301169370447e-61</v>
      </c>
      <c r="E128" s="5">
        <v>9.26713544914716e-60</v>
      </c>
      <c r="F128" s="2">
        <v>7</v>
      </c>
      <c r="G128" s="2">
        <v>166383108</v>
      </c>
      <c r="H128" s="2">
        <v>166385301</v>
      </c>
      <c r="I128" s="2">
        <v>2114</v>
      </c>
      <c r="J128" s="2" t="s">
        <v>20</v>
      </c>
      <c r="K128" s="2" t="s">
        <v>256</v>
      </c>
      <c r="L128" s="2" t="s">
        <v>257</v>
      </c>
    </row>
    <row r="129" s="2" customFormat="1" ht="12.75" spans="1:12">
      <c r="A129" s="2" t="s">
        <v>258</v>
      </c>
      <c r="B129" s="2">
        <v>4.21656</v>
      </c>
      <c r="C129" s="2">
        <v>-1.77254857974719</v>
      </c>
      <c r="D129" s="5">
        <v>1.31808313041786e-54</v>
      </c>
      <c r="E129" s="5">
        <v>8.04291716115376e-53</v>
      </c>
      <c r="F129" s="2">
        <v>1</v>
      </c>
      <c r="G129" s="2">
        <v>86130014</v>
      </c>
      <c r="H129" s="2">
        <v>86134531</v>
      </c>
      <c r="I129" s="2">
        <v>4031</v>
      </c>
      <c r="J129" s="2" t="s">
        <v>20</v>
      </c>
      <c r="K129" s="2" t="s">
        <v>256</v>
      </c>
      <c r="L129" s="2" t="s">
        <v>259</v>
      </c>
    </row>
    <row r="130" s="2" customFormat="1" ht="12.75" spans="1:12">
      <c r="A130" s="2" t="s">
        <v>260</v>
      </c>
      <c r="B130" s="2">
        <v>4.34891</v>
      </c>
      <c r="C130" s="2">
        <v>1.18570255150397</v>
      </c>
      <c r="D130" s="5">
        <v>1.99836758869148e-50</v>
      </c>
      <c r="E130" s="5">
        <v>1.05625552736755e-48</v>
      </c>
      <c r="F130" s="2" t="s">
        <v>261</v>
      </c>
      <c r="G130" s="2">
        <v>1459856</v>
      </c>
      <c r="H130" s="2">
        <v>1464045</v>
      </c>
      <c r="I130" s="2">
        <v>2010</v>
      </c>
      <c r="J130" s="2" t="s">
        <v>262</v>
      </c>
      <c r="K130" s="2" t="s">
        <v>20</v>
      </c>
      <c r="L130" s="2" t="s">
        <v>263</v>
      </c>
    </row>
    <row r="131" s="2" customFormat="1" ht="12.75" spans="1:12">
      <c r="A131" s="2" t="s">
        <v>264</v>
      </c>
      <c r="B131" s="2">
        <v>5.38793</v>
      </c>
      <c r="C131" s="2">
        <v>-1.86028696999464</v>
      </c>
      <c r="D131" s="5">
        <v>1.47019464901723e-64</v>
      </c>
      <c r="E131" s="5">
        <v>1.18287331878501e-62</v>
      </c>
      <c r="F131" s="2">
        <v>1</v>
      </c>
      <c r="G131" s="2">
        <v>224766461</v>
      </c>
      <c r="H131" s="2">
        <v>224770369</v>
      </c>
      <c r="I131" s="2">
        <v>1639</v>
      </c>
      <c r="J131" s="2" t="s">
        <v>20</v>
      </c>
      <c r="K131" s="2" t="s">
        <v>20</v>
      </c>
      <c r="L131" s="2" t="s">
        <v>263</v>
      </c>
    </row>
    <row r="132" s="2" customFormat="1" ht="12.75" spans="1:12">
      <c r="A132" s="2" t="s">
        <v>265</v>
      </c>
      <c r="B132" s="2">
        <v>3.51034</v>
      </c>
      <c r="C132" s="2">
        <v>-1.20509003850055</v>
      </c>
      <c r="D132" s="5">
        <v>2.0758972123038e-15</v>
      </c>
      <c r="E132" s="5">
        <v>2.22345403535424e-14</v>
      </c>
      <c r="F132" s="2">
        <v>8</v>
      </c>
      <c r="G132" s="2">
        <v>30678992</v>
      </c>
      <c r="H132" s="2">
        <v>30681712</v>
      </c>
      <c r="I132" s="2">
        <v>1781</v>
      </c>
      <c r="J132" s="2" t="s">
        <v>20</v>
      </c>
      <c r="K132" s="2" t="s">
        <v>20</v>
      </c>
      <c r="L132" s="2" t="s">
        <v>263</v>
      </c>
    </row>
    <row r="133" s="2" customFormat="1" ht="12.75" spans="1:12">
      <c r="A133" s="2" t="s">
        <v>266</v>
      </c>
      <c r="B133" s="2">
        <v>3.65862</v>
      </c>
      <c r="C133" s="2">
        <v>1.10070279706261</v>
      </c>
      <c r="D133" s="5">
        <v>1.16853831075363e-27</v>
      </c>
      <c r="E133" s="5">
        <v>2.57940602047801e-26</v>
      </c>
      <c r="F133" s="2">
        <v>9</v>
      </c>
      <c r="G133" s="2">
        <v>149786807</v>
      </c>
      <c r="H133" s="2">
        <v>149790346</v>
      </c>
      <c r="I133" s="2">
        <v>1779</v>
      </c>
      <c r="J133" s="2" t="s">
        <v>20</v>
      </c>
      <c r="K133" s="2" t="s">
        <v>20</v>
      </c>
      <c r="L133" s="2" t="s">
        <v>267</v>
      </c>
    </row>
    <row r="134" s="2" customFormat="1" ht="12.75" spans="1:12">
      <c r="A134" s="2" t="s">
        <v>268</v>
      </c>
      <c r="B134" s="2">
        <v>4.52125</v>
      </c>
      <c r="C134" s="2">
        <v>1.40742128656012</v>
      </c>
      <c r="D134" s="5">
        <v>2.74924868755798e-38</v>
      </c>
      <c r="E134" s="5">
        <v>9.69314625939348e-37</v>
      </c>
      <c r="F134" s="2">
        <v>7</v>
      </c>
      <c r="G134" s="2">
        <v>88709984</v>
      </c>
      <c r="H134" s="2">
        <v>88712122</v>
      </c>
      <c r="I134" s="2">
        <v>1403</v>
      </c>
      <c r="J134" s="2" t="s">
        <v>20</v>
      </c>
      <c r="K134" s="2" t="s">
        <v>20</v>
      </c>
      <c r="L134" s="2" t="s">
        <v>269</v>
      </c>
    </row>
    <row r="135" s="2" customFormat="1" ht="12.75" spans="1:12">
      <c r="A135" s="2" t="s">
        <v>270</v>
      </c>
      <c r="B135" s="2">
        <v>5.03525</v>
      </c>
      <c r="C135" s="2">
        <v>2.12888722508915</v>
      </c>
      <c r="D135" s="2">
        <v>0.000437354513067403</v>
      </c>
      <c r="E135" s="2">
        <v>0.00145446571553767</v>
      </c>
      <c r="F135" s="2">
        <v>3</v>
      </c>
      <c r="G135" s="2">
        <v>235595192</v>
      </c>
      <c r="H135" s="2">
        <v>235597934</v>
      </c>
      <c r="I135" s="2">
        <v>825</v>
      </c>
      <c r="J135" s="2" t="s">
        <v>20</v>
      </c>
      <c r="K135" s="2" t="s">
        <v>20</v>
      </c>
      <c r="L135" s="2" t="s">
        <v>271</v>
      </c>
    </row>
    <row r="136" s="2" customFormat="1" ht="12.75" spans="1:12">
      <c r="A136" s="2" t="s">
        <v>272</v>
      </c>
      <c r="B136" s="2">
        <v>3.62036</v>
      </c>
      <c r="C136" s="2">
        <v>2.73923131968518</v>
      </c>
      <c r="D136" s="5">
        <v>8.88031489381533e-85</v>
      </c>
      <c r="E136" s="5">
        <v>1.14977690526437e-82</v>
      </c>
      <c r="F136" s="2">
        <v>5</v>
      </c>
      <c r="G136" s="2">
        <v>191618363</v>
      </c>
      <c r="H136" s="2">
        <v>191622011</v>
      </c>
      <c r="I136" s="2">
        <v>2461</v>
      </c>
      <c r="J136" s="2" t="s">
        <v>20</v>
      </c>
      <c r="K136" s="2" t="s">
        <v>20</v>
      </c>
      <c r="L136" s="2" t="s">
        <v>271</v>
      </c>
    </row>
    <row r="137" s="2" customFormat="1" ht="12.75" spans="1:12">
      <c r="A137" s="2" t="s">
        <v>273</v>
      </c>
      <c r="B137" s="2">
        <v>4.52125</v>
      </c>
      <c r="C137" s="2">
        <v>-2.33059278816856</v>
      </c>
      <c r="D137" s="2">
        <v>0.00373310588680117</v>
      </c>
      <c r="E137" s="2">
        <v>0.0103579738791444</v>
      </c>
      <c r="F137" s="2">
        <v>8</v>
      </c>
      <c r="G137" s="2">
        <v>96676310</v>
      </c>
      <c r="H137" s="2">
        <v>96679113</v>
      </c>
      <c r="I137" s="2">
        <v>955</v>
      </c>
      <c r="J137" s="2" t="s">
        <v>20</v>
      </c>
      <c r="K137" s="2" t="s">
        <v>20</v>
      </c>
      <c r="L137" s="2" t="s">
        <v>271</v>
      </c>
    </row>
    <row r="138" s="2" customFormat="1" ht="12.75" spans="1:12">
      <c r="A138" s="2" t="s">
        <v>274</v>
      </c>
      <c r="B138" s="2">
        <v>3.87797</v>
      </c>
      <c r="C138" s="2">
        <v>1.01068058103792</v>
      </c>
      <c r="D138" s="5">
        <v>4.49421230100445e-34</v>
      </c>
      <c r="E138" s="5">
        <v>1.3089711914504e-32</v>
      </c>
      <c r="F138" s="2">
        <v>2</v>
      </c>
      <c r="G138" s="2">
        <v>214112550</v>
      </c>
      <c r="H138" s="2">
        <v>214117471</v>
      </c>
      <c r="I138" s="2">
        <v>1324</v>
      </c>
      <c r="J138" s="2" t="s">
        <v>20</v>
      </c>
      <c r="K138" s="2" t="s">
        <v>20</v>
      </c>
      <c r="L138" s="2" t="s">
        <v>271</v>
      </c>
    </row>
    <row r="139" s="2" customFormat="1" ht="12.75" spans="1:12">
      <c r="A139" s="2" t="s">
        <v>275</v>
      </c>
      <c r="B139" s="2">
        <v>4.68843</v>
      </c>
      <c r="C139" s="2">
        <v>-2.55623701471417</v>
      </c>
      <c r="D139" s="5">
        <v>2.63587023718155e-40</v>
      </c>
      <c r="E139" s="5">
        <v>1.01151110035803e-38</v>
      </c>
      <c r="F139" s="2">
        <v>8</v>
      </c>
      <c r="G139" s="2">
        <v>166917606</v>
      </c>
      <c r="H139" s="2">
        <v>166923260</v>
      </c>
      <c r="I139" s="2">
        <v>3802</v>
      </c>
      <c r="J139" s="2" t="s">
        <v>276</v>
      </c>
      <c r="K139" s="2" t="s">
        <v>87</v>
      </c>
      <c r="L139" s="2" t="s">
        <v>277</v>
      </c>
    </row>
    <row r="140" s="2" customFormat="1" ht="12.75" spans="1:12">
      <c r="A140" s="2" t="s">
        <v>278</v>
      </c>
      <c r="B140" s="2">
        <v>3.86076</v>
      </c>
      <c r="C140" s="2">
        <v>-3.2574346114704</v>
      </c>
      <c r="D140" s="5">
        <v>1.8092933650288e-166</v>
      </c>
      <c r="E140" s="5">
        <v>8.57744231436347e-164</v>
      </c>
      <c r="F140" s="2">
        <v>1</v>
      </c>
      <c r="G140" s="2">
        <v>15301583</v>
      </c>
      <c r="H140" s="2">
        <v>15306925</v>
      </c>
      <c r="I140" s="2">
        <v>2427</v>
      </c>
      <c r="J140" s="2" t="s">
        <v>279</v>
      </c>
      <c r="K140" s="2" t="s">
        <v>20</v>
      </c>
      <c r="L140" s="2" t="s">
        <v>280</v>
      </c>
    </row>
    <row r="141" s="2" customFormat="1" ht="12.75" spans="1:12">
      <c r="A141" s="2" t="s">
        <v>281</v>
      </c>
      <c r="B141" s="2">
        <v>3.6565</v>
      </c>
      <c r="C141" s="2">
        <v>-1.19587670395416</v>
      </c>
      <c r="D141" s="5">
        <v>2.16352387531932e-8</v>
      </c>
      <c r="E141" s="5">
        <v>1.27596149699454e-7</v>
      </c>
      <c r="F141" s="2">
        <v>6</v>
      </c>
      <c r="G141" s="2">
        <v>138740453</v>
      </c>
      <c r="H141" s="2">
        <v>138748540</v>
      </c>
      <c r="I141" s="2">
        <v>2701</v>
      </c>
      <c r="J141" s="2" t="s">
        <v>20</v>
      </c>
      <c r="K141" s="2" t="s">
        <v>282</v>
      </c>
      <c r="L141" s="2" t="s">
        <v>283</v>
      </c>
    </row>
    <row r="142" s="2" customFormat="1" ht="12.75" spans="1:12">
      <c r="A142" s="4" t="s">
        <v>284</v>
      </c>
      <c r="B142" s="4">
        <v>3.83599</v>
      </c>
      <c r="C142" s="4">
        <v>1.84747305849126</v>
      </c>
      <c r="D142" s="6">
        <v>4.85389518333056e-104</v>
      </c>
      <c r="E142" s="6">
        <v>9.06501697420189e-102</v>
      </c>
      <c r="F142" s="4">
        <v>1</v>
      </c>
      <c r="G142" s="4">
        <v>22841793</v>
      </c>
      <c r="H142" s="4">
        <v>22844037</v>
      </c>
      <c r="I142" s="4">
        <v>2131</v>
      </c>
      <c r="J142" s="4" t="s">
        <v>20</v>
      </c>
      <c r="K142" s="4" t="s">
        <v>20</v>
      </c>
      <c r="L142" s="4" t="s">
        <v>285</v>
      </c>
    </row>
    <row r="143" s="1" customFormat="1" ht="12.75" spans="1:5">
      <c r="A143" s="1" t="s">
        <v>286</v>
      </c>
      <c r="D143" s="7"/>
      <c r="E143" s="7"/>
    </row>
    <row r="144" s="2" customFormat="1" ht="12.75" spans="1:12">
      <c r="A144" s="1" t="s">
        <v>2</v>
      </c>
      <c r="B144" s="1" t="s">
        <v>3</v>
      </c>
      <c r="C144" s="1" t="s">
        <v>4</v>
      </c>
      <c r="D144" s="1" t="s">
        <v>5</v>
      </c>
      <c r="E144" s="1" t="s">
        <v>6</v>
      </c>
      <c r="F144" s="1" t="s">
        <v>7</v>
      </c>
      <c r="G144" s="1" t="s">
        <v>8</v>
      </c>
      <c r="H144" s="1" t="s">
        <v>9</v>
      </c>
      <c r="I144" s="1" t="s">
        <v>10</v>
      </c>
      <c r="J144" s="1" t="s">
        <v>11</v>
      </c>
      <c r="K144" s="1" t="s">
        <v>12</v>
      </c>
      <c r="L144" s="1" t="s">
        <v>13</v>
      </c>
    </row>
    <row r="145" s="2" customFormat="1" ht="12.75" spans="1:12">
      <c r="A145" s="2" t="s">
        <v>287</v>
      </c>
      <c r="B145" s="2">
        <v>7.50939</v>
      </c>
      <c r="C145" s="2">
        <v>-1.10194419053138</v>
      </c>
      <c r="D145" s="2">
        <v>0.00100801015069292</v>
      </c>
      <c r="E145" s="2">
        <v>0.00313281218291501</v>
      </c>
      <c r="F145" s="2">
        <v>8</v>
      </c>
      <c r="G145" s="2">
        <v>149989038</v>
      </c>
      <c r="H145" s="2">
        <v>149991368</v>
      </c>
      <c r="I145" s="2">
        <v>2273</v>
      </c>
      <c r="J145" s="2" t="s">
        <v>20</v>
      </c>
      <c r="K145" s="2" t="s">
        <v>286</v>
      </c>
      <c r="L145" s="2" t="s">
        <v>288</v>
      </c>
    </row>
    <row r="146" s="2" customFormat="1" ht="12.75" spans="1:12">
      <c r="A146" s="2" t="s">
        <v>289</v>
      </c>
      <c r="B146" s="2">
        <v>3.15429</v>
      </c>
      <c r="C146" s="2">
        <v>-1.52538355347407</v>
      </c>
      <c r="D146" s="5">
        <v>1.70518769485396e-20</v>
      </c>
      <c r="E146" s="5">
        <v>2.52258083614617e-19</v>
      </c>
      <c r="F146" s="2">
        <v>10</v>
      </c>
      <c r="G146" s="2">
        <v>2640438</v>
      </c>
      <c r="H146" s="2">
        <v>2644386</v>
      </c>
      <c r="I146" s="2">
        <v>3823</v>
      </c>
      <c r="J146" s="2" t="s">
        <v>20</v>
      </c>
      <c r="K146" s="2" t="s">
        <v>286</v>
      </c>
      <c r="L146" s="2" t="s">
        <v>290</v>
      </c>
    </row>
    <row r="147" s="2" customFormat="1" ht="12.75" spans="1:12">
      <c r="A147" s="2" t="s">
        <v>291</v>
      </c>
      <c r="B147" s="2">
        <v>4.63965</v>
      </c>
      <c r="C147" s="2">
        <v>4.10562109746788</v>
      </c>
      <c r="D147" s="5">
        <v>9.97815466220202e-5</v>
      </c>
      <c r="E147" s="2">
        <v>0.00037112472651268</v>
      </c>
      <c r="F147" s="2">
        <v>9</v>
      </c>
      <c r="G147" s="2">
        <v>129655579</v>
      </c>
      <c r="H147" s="2">
        <v>129671140</v>
      </c>
      <c r="I147" s="2">
        <v>1938</v>
      </c>
      <c r="J147" s="2" t="s">
        <v>292</v>
      </c>
      <c r="K147" s="2" t="s">
        <v>286</v>
      </c>
      <c r="L147" s="2" t="s">
        <v>293</v>
      </c>
    </row>
    <row r="148" s="2" customFormat="1" ht="12.75" spans="1:12">
      <c r="A148" s="2" t="s">
        <v>294</v>
      </c>
      <c r="B148" s="2">
        <v>3.66972</v>
      </c>
      <c r="C148" s="2">
        <v>-5.97558611781517</v>
      </c>
      <c r="D148" s="2">
        <v>0.000134348405798922</v>
      </c>
      <c r="E148" s="2">
        <v>0.000488950764697505</v>
      </c>
      <c r="F148" s="2">
        <v>9</v>
      </c>
      <c r="G148" s="2">
        <v>81310177</v>
      </c>
      <c r="H148" s="2">
        <v>81311766</v>
      </c>
      <c r="I148" s="2">
        <v>1590</v>
      </c>
      <c r="J148" s="2" t="s">
        <v>295</v>
      </c>
      <c r="K148" s="2" t="s">
        <v>286</v>
      </c>
      <c r="L148" s="2" t="s">
        <v>293</v>
      </c>
    </row>
    <row r="149" s="2" customFormat="1" ht="12.75" spans="1:12">
      <c r="A149" s="2" t="s">
        <v>296</v>
      </c>
      <c r="B149" s="2">
        <v>5.15055</v>
      </c>
      <c r="C149" s="2">
        <v>1.27874386523168</v>
      </c>
      <c r="D149" s="2">
        <v>0.0198697483824376</v>
      </c>
      <c r="E149" s="2">
        <v>0.0461615120932461</v>
      </c>
      <c r="F149" s="2">
        <v>1</v>
      </c>
      <c r="G149" s="2">
        <v>247311909</v>
      </c>
      <c r="H149" s="2">
        <v>247314314</v>
      </c>
      <c r="I149" s="2">
        <v>2219</v>
      </c>
      <c r="J149" s="2" t="s">
        <v>297</v>
      </c>
      <c r="K149" s="2" t="s">
        <v>286</v>
      </c>
      <c r="L149" s="2" t="s">
        <v>293</v>
      </c>
    </row>
    <row r="150" s="2" customFormat="1" ht="12.75" spans="1:12">
      <c r="A150" s="2" t="s">
        <v>298</v>
      </c>
      <c r="B150" s="2">
        <v>3.40977</v>
      </c>
      <c r="C150" s="2">
        <v>1.17617594572159</v>
      </c>
      <c r="D150" s="5">
        <v>1.40379387275097e-16</v>
      </c>
      <c r="E150" s="5">
        <v>1.63299011660329e-15</v>
      </c>
      <c r="F150" s="2">
        <v>9</v>
      </c>
      <c r="G150" s="2">
        <v>88938385</v>
      </c>
      <c r="H150" s="2">
        <v>88941121</v>
      </c>
      <c r="I150" s="2">
        <v>2245</v>
      </c>
      <c r="J150" s="2" t="s">
        <v>299</v>
      </c>
      <c r="K150" s="2" t="s">
        <v>286</v>
      </c>
      <c r="L150" s="2" t="s">
        <v>293</v>
      </c>
    </row>
    <row r="151" s="2" customFormat="1" ht="12.75" spans="1:12">
      <c r="A151" s="2" t="s">
        <v>300</v>
      </c>
      <c r="B151" s="2">
        <v>4.82936</v>
      </c>
      <c r="C151" s="2">
        <v>-3.96508790676357</v>
      </c>
      <c r="D151" s="2">
        <v>0.000903361165808959</v>
      </c>
      <c r="E151" s="2">
        <v>0.00283509691216303</v>
      </c>
      <c r="F151" s="2">
        <v>4</v>
      </c>
      <c r="G151" s="2">
        <v>219687772</v>
      </c>
      <c r="H151" s="2">
        <v>219690119</v>
      </c>
      <c r="I151" s="2">
        <v>2232</v>
      </c>
      <c r="J151" s="2" t="s">
        <v>20</v>
      </c>
      <c r="K151" s="2" t="s">
        <v>286</v>
      </c>
      <c r="L151" s="2" t="s">
        <v>293</v>
      </c>
    </row>
    <row r="152" s="2" customFormat="1" ht="12.75" spans="1:12">
      <c r="A152" s="2" t="s">
        <v>301</v>
      </c>
      <c r="B152" s="2">
        <v>3.21039</v>
      </c>
      <c r="C152" s="2">
        <v>5.37840387725064</v>
      </c>
      <c r="D152" s="2">
        <v>0.000953077087030264</v>
      </c>
      <c r="E152" s="2">
        <v>0.00297558970991262</v>
      </c>
      <c r="F152" s="2">
        <v>4</v>
      </c>
      <c r="G152" s="2">
        <v>6682746</v>
      </c>
      <c r="H152" s="2">
        <v>6684566</v>
      </c>
      <c r="I152" s="2">
        <v>1740</v>
      </c>
      <c r="J152" s="2" t="s">
        <v>20</v>
      </c>
      <c r="K152" s="2" t="s">
        <v>286</v>
      </c>
      <c r="L152" s="2" t="s">
        <v>293</v>
      </c>
    </row>
    <row r="153" s="2" customFormat="1" ht="12.75" spans="1:12">
      <c r="A153" s="2" t="s">
        <v>302</v>
      </c>
      <c r="B153" s="2">
        <v>4.82936</v>
      </c>
      <c r="C153" s="2">
        <v>-1.10830201107154</v>
      </c>
      <c r="D153" s="5">
        <v>4.52578624908183e-5</v>
      </c>
      <c r="E153" s="2">
        <v>0.000177455278362968</v>
      </c>
      <c r="F153" s="2">
        <v>3</v>
      </c>
      <c r="G153" s="2">
        <v>220577774</v>
      </c>
      <c r="H153" s="2">
        <v>220580963</v>
      </c>
      <c r="I153" s="2">
        <v>2186</v>
      </c>
      <c r="J153" s="2" t="s">
        <v>20</v>
      </c>
      <c r="K153" s="2" t="s">
        <v>286</v>
      </c>
      <c r="L153" s="2" t="s">
        <v>293</v>
      </c>
    </row>
    <row r="154" s="2" customFormat="1" ht="12.75" spans="1:12">
      <c r="A154" s="2" t="s">
        <v>303</v>
      </c>
      <c r="B154" s="2">
        <v>4.31965</v>
      </c>
      <c r="C154" s="2">
        <v>3.54328222637051</v>
      </c>
      <c r="D154" s="5">
        <v>1.55094947570745e-10</v>
      </c>
      <c r="E154" s="5">
        <v>1.12479425968287e-9</v>
      </c>
      <c r="F154" s="2">
        <v>1</v>
      </c>
      <c r="G154" s="2">
        <v>251921151</v>
      </c>
      <c r="H154" s="2">
        <v>251925125</v>
      </c>
      <c r="I154" s="2">
        <v>1787</v>
      </c>
      <c r="J154" s="2" t="s">
        <v>20</v>
      </c>
      <c r="K154" s="2" t="s">
        <v>286</v>
      </c>
      <c r="L154" s="2" t="s">
        <v>293</v>
      </c>
    </row>
    <row r="155" s="2" customFormat="1" ht="12.75" spans="1:12">
      <c r="A155" s="2" t="s">
        <v>304</v>
      </c>
      <c r="B155" s="2">
        <v>4.40529</v>
      </c>
      <c r="C155" s="2">
        <v>3.6390628429078</v>
      </c>
      <c r="D155" s="5">
        <v>2.84476915581838e-12</v>
      </c>
      <c r="E155" s="5">
        <v>2.38081372994414e-11</v>
      </c>
      <c r="F155" s="2">
        <v>1</v>
      </c>
      <c r="G155" s="2">
        <v>63372703</v>
      </c>
      <c r="H155" s="2">
        <v>63375212</v>
      </c>
      <c r="I155" s="2">
        <v>1755</v>
      </c>
      <c r="J155" s="2" t="s">
        <v>20</v>
      </c>
      <c r="K155" s="2" t="s">
        <v>286</v>
      </c>
      <c r="L155" s="2" t="s">
        <v>293</v>
      </c>
    </row>
    <row r="156" s="2" customFormat="1" ht="12.75" spans="1:12">
      <c r="A156" s="2" t="s">
        <v>305</v>
      </c>
      <c r="B156" s="2">
        <v>3.60202</v>
      </c>
      <c r="C156" s="2">
        <v>4.30995638339266</v>
      </c>
      <c r="D156" s="5">
        <v>1.82914655048729e-97</v>
      </c>
      <c r="E156" s="5">
        <v>3.01417919536182e-95</v>
      </c>
      <c r="F156" s="2">
        <v>10</v>
      </c>
      <c r="G156" s="2">
        <v>96104177</v>
      </c>
      <c r="H156" s="2">
        <v>96106076</v>
      </c>
      <c r="I156" s="2">
        <v>1794</v>
      </c>
      <c r="J156" s="2" t="s">
        <v>20</v>
      </c>
      <c r="K156" s="2" t="s">
        <v>286</v>
      </c>
      <c r="L156" s="2" t="s">
        <v>293</v>
      </c>
    </row>
    <row r="157" s="2" customFormat="1" ht="12.75" spans="1:12">
      <c r="A157" s="2" t="s">
        <v>306</v>
      </c>
      <c r="B157" s="2">
        <v>4.12814</v>
      </c>
      <c r="C157" s="2">
        <v>5.56005552798999</v>
      </c>
      <c r="D157" s="5">
        <v>9.08602871204733e-53</v>
      </c>
      <c r="E157" s="5">
        <v>5.21560634219442e-51</v>
      </c>
      <c r="F157" s="2">
        <v>10</v>
      </c>
      <c r="G157" s="2">
        <v>12645178</v>
      </c>
      <c r="H157" s="2">
        <v>12646963</v>
      </c>
      <c r="I157" s="2">
        <v>1581</v>
      </c>
      <c r="J157" s="2" t="s">
        <v>20</v>
      </c>
      <c r="K157" s="2" t="s">
        <v>286</v>
      </c>
      <c r="L157" s="2" t="s">
        <v>293</v>
      </c>
    </row>
    <row r="158" s="2" customFormat="1" ht="12.75" spans="1:12">
      <c r="A158" s="2" t="s">
        <v>307</v>
      </c>
      <c r="B158" s="2">
        <v>7.12822</v>
      </c>
      <c r="C158" s="2">
        <v>-2.97085104449479</v>
      </c>
      <c r="D158" s="2">
        <v>0.000467782284823919</v>
      </c>
      <c r="E158" s="2">
        <v>0.00154597931218888</v>
      </c>
      <c r="F158" s="2">
        <v>5</v>
      </c>
      <c r="G158" s="2">
        <v>147259084</v>
      </c>
      <c r="H158" s="2">
        <v>147261123</v>
      </c>
      <c r="I158" s="2">
        <v>1483</v>
      </c>
      <c r="J158" s="2" t="s">
        <v>20</v>
      </c>
      <c r="K158" s="2" t="s">
        <v>286</v>
      </c>
      <c r="L158" s="2" t="s">
        <v>293</v>
      </c>
    </row>
    <row r="159" s="2" customFormat="1" ht="12.75" spans="1:12">
      <c r="A159" s="2" t="s">
        <v>308</v>
      </c>
      <c r="B159" s="2">
        <v>2.87977</v>
      </c>
      <c r="C159" s="2">
        <v>1.01360623712072</v>
      </c>
      <c r="D159" s="5">
        <v>3.25741019080245e-24</v>
      </c>
      <c r="E159" s="5">
        <v>5.93245242491592e-23</v>
      </c>
      <c r="F159" s="2">
        <v>5</v>
      </c>
      <c r="G159" s="2">
        <v>23180469</v>
      </c>
      <c r="H159" s="2">
        <v>23183875</v>
      </c>
      <c r="I159" s="2">
        <v>2063</v>
      </c>
      <c r="J159" s="2" t="s">
        <v>20</v>
      </c>
      <c r="K159" s="2" t="s">
        <v>286</v>
      </c>
      <c r="L159" s="2" t="s">
        <v>293</v>
      </c>
    </row>
    <row r="160" s="2" customFormat="1" ht="12.75" spans="1:12">
      <c r="A160" s="2" t="s">
        <v>309</v>
      </c>
      <c r="B160" s="2">
        <v>4.11523</v>
      </c>
      <c r="C160" s="2">
        <v>2.73976267779727</v>
      </c>
      <c r="D160" s="5">
        <v>1.14265967791928e-26</v>
      </c>
      <c r="E160" s="5">
        <v>2.39368171142642e-25</v>
      </c>
      <c r="F160" s="2">
        <v>4</v>
      </c>
      <c r="G160" s="2">
        <v>20300477</v>
      </c>
      <c r="H160" s="2">
        <v>20302033</v>
      </c>
      <c r="I160" s="2">
        <v>1557</v>
      </c>
      <c r="J160" s="2" t="s">
        <v>20</v>
      </c>
      <c r="K160" s="2" t="s">
        <v>286</v>
      </c>
      <c r="L160" s="2" t="s">
        <v>310</v>
      </c>
    </row>
    <row r="161" s="2" customFormat="1" ht="12.75" spans="1:12">
      <c r="A161" s="2" t="s">
        <v>311</v>
      </c>
      <c r="B161" s="2">
        <v>5.25762</v>
      </c>
      <c r="C161" s="2">
        <v>1.89635281256337</v>
      </c>
      <c r="D161" s="5">
        <v>5.63819136589245e-21</v>
      </c>
      <c r="E161" s="5">
        <v>8.60529306290123e-20</v>
      </c>
      <c r="F161" s="2">
        <v>3</v>
      </c>
      <c r="G161" s="2">
        <v>148522895</v>
      </c>
      <c r="H161" s="2">
        <v>148525384</v>
      </c>
      <c r="I161" s="2">
        <v>1500</v>
      </c>
      <c r="J161" s="2" t="s">
        <v>20</v>
      </c>
      <c r="K161" s="2" t="s">
        <v>286</v>
      </c>
      <c r="L161" s="2" t="s">
        <v>310</v>
      </c>
    </row>
    <row r="162" s="2" customFormat="1" ht="12.75" spans="1:12">
      <c r="A162" s="2" t="s">
        <v>312</v>
      </c>
      <c r="B162" s="2">
        <v>2.63574</v>
      </c>
      <c r="C162" s="2">
        <v>2.21884369423013</v>
      </c>
      <c r="D162" s="5">
        <v>1.54052120571566e-33</v>
      </c>
      <c r="E162" s="5">
        <v>4.37925839060222e-32</v>
      </c>
      <c r="F162" s="2">
        <v>6</v>
      </c>
      <c r="G162" s="2">
        <v>153808873</v>
      </c>
      <c r="H162" s="2">
        <v>153811355</v>
      </c>
      <c r="I162" s="2">
        <v>2042</v>
      </c>
      <c r="J162" s="2" t="s">
        <v>20</v>
      </c>
      <c r="K162" s="2" t="s">
        <v>286</v>
      </c>
      <c r="L162" s="2" t="s">
        <v>310</v>
      </c>
    </row>
    <row r="163" s="2" customFormat="1" ht="12.75" spans="1:12">
      <c r="A163" s="2" t="s">
        <v>313</v>
      </c>
      <c r="B163" s="2">
        <v>5.39593</v>
      </c>
      <c r="C163" s="2">
        <v>1.9439915530936</v>
      </c>
      <c r="D163" s="5">
        <v>2.0251608745221e-56</v>
      </c>
      <c r="E163" s="5">
        <v>1.30282530998745e-54</v>
      </c>
      <c r="F163" s="2">
        <v>1</v>
      </c>
      <c r="G163" s="2">
        <v>283957823</v>
      </c>
      <c r="H163" s="2">
        <v>283959650</v>
      </c>
      <c r="I163" s="2">
        <v>1162</v>
      </c>
      <c r="J163" s="2" t="s">
        <v>20</v>
      </c>
      <c r="K163" s="2" t="s">
        <v>286</v>
      </c>
      <c r="L163" s="2" t="s">
        <v>310</v>
      </c>
    </row>
    <row r="164" s="2" customFormat="1" ht="12.75" spans="1:12">
      <c r="A164" s="2" t="s">
        <v>314</v>
      </c>
      <c r="B164" s="2">
        <v>2.70744</v>
      </c>
      <c r="C164" s="2">
        <v>-3.59665904217016</v>
      </c>
      <c r="D164" s="5">
        <v>4.80086809012953e-32</v>
      </c>
      <c r="E164" s="5">
        <v>1.28754351781846e-30</v>
      </c>
      <c r="F164" s="2">
        <v>10</v>
      </c>
      <c r="G164" s="2">
        <v>4731068</v>
      </c>
      <c r="H164" s="2">
        <v>4733727</v>
      </c>
      <c r="I164" s="2">
        <v>1671</v>
      </c>
      <c r="J164" s="2" t="s">
        <v>20</v>
      </c>
      <c r="K164" s="2" t="s">
        <v>286</v>
      </c>
      <c r="L164" s="2" t="s">
        <v>310</v>
      </c>
    </row>
    <row r="165" s="2" customFormat="1" ht="12.75" spans="1:12">
      <c r="A165" s="2" t="s">
        <v>315</v>
      </c>
      <c r="B165" s="2">
        <v>6.41519</v>
      </c>
      <c r="C165" s="2">
        <v>-1.4758608413973</v>
      </c>
      <c r="D165" s="5">
        <v>1.02943123697452e-7</v>
      </c>
      <c r="E165" s="5">
        <v>5.6646292084589e-7</v>
      </c>
      <c r="F165" s="2">
        <v>5</v>
      </c>
      <c r="G165" s="2">
        <v>6795974</v>
      </c>
      <c r="H165" s="2">
        <v>6799658</v>
      </c>
      <c r="I165" s="2">
        <v>1328</v>
      </c>
      <c r="J165" s="2" t="s">
        <v>20</v>
      </c>
      <c r="K165" s="2" t="s">
        <v>286</v>
      </c>
      <c r="L165" s="2" t="s">
        <v>310</v>
      </c>
    </row>
    <row r="166" s="2" customFormat="1" ht="12.75" spans="1:12">
      <c r="A166" s="2" t="s">
        <v>316</v>
      </c>
      <c r="B166" s="2">
        <v>4.76443</v>
      </c>
      <c r="C166" s="2">
        <v>1.59250741497999</v>
      </c>
      <c r="D166" s="5">
        <v>2.36035111144558e-16</v>
      </c>
      <c r="E166" s="5">
        <v>2.70186550888542e-15</v>
      </c>
      <c r="F166" s="2">
        <v>4</v>
      </c>
      <c r="G166" s="2">
        <v>162654597</v>
      </c>
      <c r="H166" s="2">
        <v>162657413</v>
      </c>
      <c r="I166" s="2">
        <v>2554</v>
      </c>
      <c r="J166" s="2" t="s">
        <v>317</v>
      </c>
      <c r="K166" s="2" t="s">
        <v>286</v>
      </c>
      <c r="L166" s="2" t="s">
        <v>318</v>
      </c>
    </row>
    <row r="167" s="2" customFormat="1" ht="12.75" spans="1:12">
      <c r="A167" s="2" t="s">
        <v>319</v>
      </c>
      <c r="B167" s="2">
        <v>4.44148</v>
      </c>
      <c r="C167" s="2">
        <v>1.24764849673434</v>
      </c>
      <c r="D167" s="5">
        <v>3.61393529005903e-37</v>
      </c>
      <c r="E167" s="5">
        <v>1.2197526392461e-35</v>
      </c>
      <c r="F167" s="2">
        <v>3</v>
      </c>
      <c r="G167" s="2">
        <v>3087368</v>
      </c>
      <c r="H167" s="2">
        <v>3088918</v>
      </c>
      <c r="I167" s="2">
        <v>1551</v>
      </c>
      <c r="J167" s="2" t="s">
        <v>20</v>
      </c>
      <c r="K167" s="2" t="s">
        <v>286</v>
      </c>
      <c r="L167" s="2" t="s">
        <v>318</v>
      </c>
    </row>
    <row r="168" s="2" customFormat="1" ht="12.75" spans="1:12">
      <c r="A168" s="2" t="s">
        <v>320</v>
      </c>
      <c r="B168" s="2">
        <v>6.08522</v>
      </c>
      <c r="C168" s="2">
        <v>-2.03861145622503</v>
      </c>
      <c r="D168" s="2">
        <v>0.00328568146495317</v>
      </c>
      <c r="E168" s="2">
        <v>0.00922115679582526</v>
      </c>
      <c r="F168" s="2">
        <v>1</v>
      </c>
      <c r="G168" s="2">
        <v>284441515</v>
      </c>
      <c r="H168" s="2">
        <v>284445643</v>
      </c>
      <c r="I168" s="2">
        <v>2252</v>
      </c>
      <c r="J168" s="2" t="s">
        <v>20</v>
      </c>
      <c r="K168" s="2" t="s">
        <v>286</v>
      </c>
      <c r="L168" s="2" t="s">
        <v>318</v>
      </c>
    </row>
    <row r="169" s="2" customFormat="1" ht="12.75" spans="1:12">
      <c r="A169" s="2" t="s">
        <v>321</v>
      </c>
      <c r="B169" s="2">
        <v>4.05552</v>
      </c>
      <c r="C169" s="2">
        <v>7.19863453967752</v>
      </c>
      <c r="D169" s="5">
        <v>3.4445046046142e-48</v>
      </c>
      <c r="E169" s="5">
        <v>1.70921754253119e-46</v>
      </c>
      <c r="F169" s="2">
        <v>1</v>
      </c>
      <c r="G169" s="2">
        <v>268007631</v>
      </c>
      <c r="H169" s="2">
        <v>268009404</v>
      </c>
      <c r="I169" s="2">
        <v>1527</v>
      </c>
      <c r="J169" s="2" t="s">
        <v>20</v>
      </c>
      <c r="K169" s="2" t="s">
        <v>286</v>
      </c>
      <c r="L169" s="2" t="s">
        <v>318</v>
      </c>
    </row>
    <row r="170" s="2" customFormat="1" ht="12.75" spans="1:12">
      <c r="A170" s="2" t="s">
        <v>322</v>
      </c>
      <c r="B170" s="2">
        <v>4.35951</v>
      </c>
      <c r="C170" s="2">
        <v>8.97424860039026</v>
      </c>
      <c r="D170" s="5">
        <v>8.36109298894222e-286</v>
      </c>
      <c r="E170" s="5">
        <v>1.22689085930597e-282</v>
      </c>
      <c r="F170" s="2">
        <v>10</v>
      </c>
      <c r="G170" s="2">
        <v>108836325</v>
      </c>
      <c r="H170" s="2">
        <v>108838302</v>
      </c>
      <c r="I170" s="2">
        <v>1777</v>
      </c>
      <c r="J170" s="2" t="s">
        <v>20</v>
      </c>
      <c r="K170" s="2" t="s">
        <v>286</v>
      </c>
      <c r="L170" s="2" t="s">
        <v>318</v>
      </c>
    </row>
    <row r="171" s="2" customFormat="1" ht="12.75" spans="1:12">
      <c r="A171" s="2" t="s">
        <v>323</v>
      </c>
      <c r="B171" s="2">
        <v>4.81812</v>
      </c>
      <c r="C171" s="2">
        <v>3.12546350860838</v>
      </c>
      <c r="D171" s="5">
        <v>7.94357034269367e-83</v>
      </c>
      <c r="E171" s="5">
        <v>9.91016680607715e-81</v>
      </c>
      <c r="F171" s="2">
        <v>10</v>
      </c>
      <c r="G171" s="2">
        <v>78836368</v>
      </c>
      <c r="H171" s="2">
        <v>78838011</v>
      </c>
      <c r="I171" s="2">
        <v>1644</v>
      </c>
      <c r="J171" s="2" t="s">
        <v>20</v>
      </c>
      <c r="K171" s="2" t="s">
        <v>286</v>
      </c>
      <c r="L171" s="2" t="s">
        <v>318</v>
      </c>
    </row>
    <row r="172" s="2" customFormat="1" ht="12.75" spans="1:12">
      <c r="A172" s="2" t="s">
        <v>324</v>
      </c>
      <c r="B172" s="2">
        <v>3.0162</v>
      </c>
      <c r="C172" s="2">
        <v>2.98838018102952</v>
      </c>
      <c r="D172" s="2">
        <v>0.0159883459332332</v>
      </c>
      <c r="E172" s="2">
        <v>0.0380507321542</v>
      </c>
      <c r="F172" s="2">
        <v>10</v>
      </c>
      <c r="G172" s="2">
        <v>41313163</v>
      </c>
      <c r="H172" s="2">
        <v>41314896</v>
      </c>
      <c r="I172" s="2">
        <v>1734</v>
      </c>
      <c r="J172" s="2" t="s">
        <v>20</v>
      </c>
      <c r="K172" s="2" t="s">
        <v>286</v>
      </c>
      <c r="L172" s="2" t="s">
        <v>318</v>
      </c>
    </row>
    <row r="173" s="2" customFormat="1" ht="12.75" spans="1:12">
      <c r="A173" s="2" t="s">
        <v>325</v>
      </c>
      <c r="B173" s="2">
        <v>5.4401</v>
      </c>
      <c r="C173" s="2">
        <v>5.27339724030555</v>
      </c>
      <c r="D173" s="2">
        <v>0.0112742463157569</v>
      </c>
      <c r="E173" s="2">
        <v>0.0278824960048194</v>
      </c>
      <c r="F173" s="2">
        <v>5</v>
      </c>
      <c r="G173" s="2">
        <v>112707895</v>
      </c>
      <c r="H173" s="2">
        <v>112710811</v>
      </c>
      <c r="I173" s="2">
        <v>2090</v>
      </c>
      <c r="J173" s="2" t="s">
        <v>20</v>
      </c>
      <c r="K173" s="2" t="s">
        <v>286</v>
      </c>
      <c r="L173" s="2" t="s">
        <v>318</v>
      </c>
    </row>
    <row r="174" s="2" customFormat="1" ht="12.75" spans="1:12">
      <c r="A174" s="2" t="s">
        <v>326</v>
      </c>
      <c r="B174" s="2">
        <v>5.04987</v>
      </c>
      <c r="C174" s="2">
        <v>-2.3790373436797</v>
      </c>
      <c r="D174" s="5">
        <v>1.10332322749532e-51</v>
      </c>
      <c r="E174" s="5">
        <v>6.11491101713458e-50</v>
      </c>
      <c r="F174" s="2">
        <v>5</v>
      </c>
      <c r="G174" s="2">
        <v>100023067</v>
      </c>
      <c r="H174" s="2">
        <v>100024804</v>
      </c>
      <c r="I174" s="2">
        <v>1594</v>
      </c>
      <c r="J174" s="2" t="s">
        <v>20</v>
      </c>
      <c r="K174" s="2" t="s">
        <v>286</v>
      </c>
      <c r="L174" s="2" t="s">
        <v>318</v>
      </c>
    </row>
    <row r="175" s="2" customFormat="1" ht="12.75" spans="1:12">
      <c r="A175" s="2" t="s">
        <v>327</v>
      </c>
      <c r="B175" s="2">
        <v>5.11465</v>
      </c>
      <c r="C175" s="2">
        <v>1.43054758248143</v>
      </c>
      <c r="D175" s="5">
        <v>7.48971338927647e-26</v>
      </c>
      <c r="E175" s="5">
        <v>1.49867219539321e-24</v>
      </c>
      <c r="F175" s="2">
        <v>8</v>
      </c>
      <c r="G175" s="2">
        <v>28720644</v>
      </c>
      <c r="H175" s="2">
        <v>28722575</v>
      </c>
      <c r="I175" s="2">
        <v>1829</v>
      </c>
      <c r="J175" s="2" t="s">
        <v>20</v>
      </c>
      <c r="K175" s="2" t="s">
        <v>286</v>
      </c>
      <c r="L175" s="2" t="s">
        <v>318</v>
      </c>
    </row>
    <row r="176" s="2" customFormat="1" ht="12.75" spans="1:12">
      <c r="A176" s="2" t="s">
        <v>328</v>
      </c>
      <c r="B176" s="2">
        <v>3.62797</v>
      </c>
      <c r="C176" s="2">
        <v>2.01201781976225</v>
      </c>
      <c r="D176" s="5">
        <v>2.27228882170143e-126</v>
      </c>
      <c r="E176" s="5">
        <v>6.14215614392365e-124</v>
      </c>
      <c r="F176" s="2">
        <v>1</v>
      </c>
      <c r="G176" s="2">
        <v>82827141</v>
      </c>
      <c r="H176" s="2">
        <v>82831219</v>
      </c>
      <c r="I176" s="2">
        <v>2469</v>
      </c>
      <c r="J176" s="2" t="s">
        <v>20</v>
      </c>
      <c r="K176" s="2" t="s">
        <v>286</v>
      </c>
      <c r="L176" s="2" t="s">
        <v>329</v>
      </c>
    </row>
    <row r="177" s="2" customFormat="1" ht="12.75" spans="1:12">
      <c r="A177" s="2" t="s">
        <v>330</v>
      </c>
      <c r="B177" s="2">
        <v>4.9647</v>
      </c>
      <c r="C177" s="2">
        <v>5.80280515604469</v>
      </c>
      <c r="D177" s="5">
        <v>1.42205226648815e-305</v>
      </c>
      <c r="E177" s="5">
        <v>2.43447447732403e-302</v>
      </c>
      <c r="F177" s="2">
        <v>5</v>
      </c>
      <c r="G177" s="2">
        <v>184494219</v>
      </c>
      <c r="H177" s="2">
        <v>184496209</v>
      </c>
      <c r="I177" s="2">
        <v>1811</v>
      </c>
      <c r="J177" s="2" t="s">
        <v>331</v>
      </c>
      <c r="K177" s="2" t="s">
        <v>286</v>
      </c>
      <c r="L177" s="2" t="s">
        <v>332</v>
      </c>
    </row>
    <row r="178" s="2" customFormat="1" ht="12.75" spans="1:12">
      <c r="A178" s="2" t="s">
        <v>333</v>
      </c>
      <c r="B178" s="2">
        <v>4.51977</v>
      </c>
      <c r="C178" s="2">
        <v>-1.05017940373406</v>
      </c>
      <c r="D178" s="5">
        <v>1.20280993864049e-32</v>
      </c>
      <c r="E178" s="5">
        <v>3.30049761880737e-31</v>
      </c>
      <c r="F178" s="2">
        <v>3</v>
      </c>
      <c r="G178" s="2">
        <v>190625724</v>
      </c>
      <c r="H178" s="2">
        <v>190628445</v>
      </c>
      <c r="I178" s="2">
        <v>1993</v>
      </c>
      <c r="J178" s="2" t="s">
        <v>334</v>
      </c>
      <c r="K178" s="2" t="s">
        <v>286</v>
      </c>
      <c r="L178" s="2" t="s">
        <v>332</v>
      </c>
    </row>
    <row r="179" s="2" customFormat="1" ht="12.75" spans="1:12">
      <c r="A179" s="2" t="s">
        <v>335</v>
      </c>
      <c r="B179" s="2">
        <v>4.15053</v>
      </c>
      <c r="C179" s="2">
        <v>2.90615530756596</v>
      </c>
      <c r="D179" s="5">
        <v>6.27529670476665e-33</v>
      </c>
      <c r="E179" s="5">
        <v>1.74210151312959e-31</v>
      </c>
      <c r="F179" s="2">
        <v>10</v>
      </c>
      <c r="G179" s="2">
        <v>96325810</v>
      </c>
      <c r="H179" s="2">
        <v>96327827</v>
      </c>
      <c r="I179" s="2">
        <v>1925</v>
      </c>
      <c r="J179" s="2" t="s">
        <v>336</v>
      </c>
      <c r="K179" s="2" t="s">
        <v>286</v>
      </c>
      <c r="L179" s="2" t="s">
        <v>332</v>
      </c>
    </row>
    <row r="180" s="2" customFormat="1" ht="12.75" spans="1:12">
      <c r="A180" s="2" t="s">
        <v>337</v>
      </c>
      <c r="B180" s="2">
        <v>6.71366</v>
      </c>
      <c r="C180" s="2">
        <v>1.17168033737101</v>
      </c>
      <c r="D180" s="2">
        <v>0.000294676854579266</v>
      </c>
      <c r="E180" s="2">
        <v>0.00100938942572922</v>
      </c>
      <c r="F180" s="2">
        <v>4</v>
      </c>
      <c r="G180" s="2">
        <v>3614699</v>
      </c>
      <c r="H180" s="2">
        <v>3616705</v>
      </c>
      <c r="I180" s="2">
        <v>1930</v>
      </c>
      <c r="J180" s="2" t="s">
        <v>338</v>
      </c>
      <c r="K180" s="2" t="s">
        <v>286</v>
      </c>
      <c r="L180" s="2" t="s">
        <v>332</v>
      </c>
    </row>
    <row r="181" s="2" customFormat="1" ht="12.75" spans="1:12">
      <c r="A181" s="2" t="s">
        <v>339</v>
      </c>
      <c r="B181" s="2">
        <v>4.64191</v>
      </c>
      <c r="C181" s="2">
        <v>2.19102502113893</v>
      </c>
      <c r="D181" s="5">
        <v>2.20304249029227e-93</v>
      </c>
      <c r="E181" s="5">
        <v>3.46360991522227e-91</v>
      </c>
      <c r="F181" s="2">
        <v>4</v>
      </c>
      <c r="G181" s="2">
        <v>172596420</v>
      </c>
      <c r="H181" s="2">
        <v>172598331</v>
      </c>
      <c r="I181" s="2">
        <v>1822</v>
      </c>
      <c r="J181" s="2" t="s">
        <v>20</v>
      </c>
      <c r="K181" s="2" t="s">
        <v>286</v>
      </c>
      <c r="L181" s="2" t="s">
        <v>332</v>
      </c>
    </row>
    <row r="182" s="2" customFormat="1" ht="12.75" spans="1:12">
      <c r="A182" s="2" t="s">
        <v>340</v>
      </c>
      <c r="B182" s="2">
        <v>4.6117</v>
      </c>
      <c r="C182" s="2">
        <v>2.03568124651873</v>
      </c>
      <c r="D182" s="5">
        <v>2.10176404446906e-5</v>
      </c>
      <c r="E182" s="5">
        <v>8.65622280544159e-5</v>
      </c>
      <c r="F182" s="2">
        <v>6</v>
      </c>
      <c r="G182" s="2">
        <v>99964438</v>
      </c>
      <c r="H182" s="2">
        <v>99966266</v>
      </c>
      <c r="I182" s="2">
        <v>1669</v>
      </c>
      <c r="J182" s="2" t="s">
        <v>20</v>
      </c>
      <c r="K182" s="2" t="s">
        <v>286</v>
      </c>
      <c r="L182" s="2" t="s">
        <v>332</v>
      </c>
    </row>
    <row r="183" s="2" customFormat="1" ht="12.75" spans="1:12">
      <c r="A183" s="2" t="s">
        <v>341</v>
      </c>
      <c r="B183" s="2">
        <v>4.99962</v>
      </c>
      <c r="C183" s="2">
        <v>-1.10479982120206</v>
      </c>
      <c r="D183" s="5">
        <v>1.19924218441825e-10</v>
      </c>
      <c r="E183" s="5">
        <v>8.80501498995676e-10</v>
      </c>
      <c r="F183" s="2">
        <v>7</v>
      </c>
      <c r="G183" s="2">
        <v>125510140</v>
      </c>
      <c r="H183" s="2">
        <v>125512430</v>
      </c>
      <c r="I183" s="2">
        <v>1987</v>
      </c>
      <c r="J183" s="2" t="s">
        <v>20</v>
      </c>
      <c r="K183" s="2" t="s">
        <v>286</v>
      </c>
      <c r="L183" s="2" t="s">
        <v>332</v>
      </c>
    </row>
    <row r="184" s="2" customFormat="1" ht="12.75" spans="1:12">
      <c r="A184" s="2" t="s">
        <v>342</v>
      </c>
      <c r="B184" s="2">
        <v>5.45635</v>
      </c>
      <c r="C184" s="2">
        <v>1.78699489794266</v>
      </c>
      <c r="D184" s="5">
        <v>3.54149187588313e-77</v>
      </c>
      <c r="E184" s="5">
        <v>3.92557813508413e-75</v>
      </c>
      <c r="F184" s="2">
        <v>8</v>
      </c>
      <c r="G184" s="2">
        <v>172403401</v>
      </c>
      <c r="H184" s="2">
        <v>172405359</v>
      </c>
      <c r="I184" s="2">
        <v>1846</v>
      </c>
      <c r="J184" s="2" t="s">
        <v>20</v>
      </c>
      <c r="K184" s="2" t="s">
        <v>286</v>
      </c>
      <c r="L184" s="2" t="s">
        <v>332</v>
      </c>
    </row>
    <row r="185" s="2" customFormat="1" ht="12.75" spans="1:12">
      <c r="A185" s="2" t="s">
        <v>343</v>
      </c>
      <c r="B185" s="2">
        <v>3.45434</v>
      </c>
      <c r="C185" s="2">
        <v>-3.47968108215528</v>
      </c>
      <c r="D185" s="2">
        <v>0.000287183657053644</v>
      </c>
      <c r="E185" s="2">
        <v>0.000986793531680199</v>
      </c>
      <c r="F185" s="2">
        <v>2</v>
      </c>
      <c r="G185" s="2">
        <v>201255021</v>
      </c>
      <c r="H185" s="2">
        <v>201257277</v>
      </c>
      <c r="I185" s="2">
        <v>2122</v>
      </c>
      <c r="J185" s="2" t="s">
        <v>20</v>
      </c>
      <c r="K185" s="2" t="s">
        <v>286</v>
      </c>
      <c r="L185" s="2" t="s">
        <v>332</v>
      </c>
    </row>
    <row r="186" s="2" customFormat="1" ht="12.75" spans="1:12">
      <c r="A186" s="2" t="s">
        <v>344</v>
      </c>
      <c r="B186" s="2">
        <v>6.31233</v>
      </c>
      <c r="C186" s="2">
        <v>-1.1198776020887</v>
      </c>
      <c r="D186" s="2">
        <v>0.00071901328118139</v>
      </c>
      <c r="E186" s="2">
        <v>0.00230172389981348</v>
      </c>
      <c r="F186" s="2">
        <v>2</v>
      </c>
      <c r="G186" s="2">
        <v>150613845</v>
      </c>
      <c r="H186" s="2">
        <v>150616281</v>
      </c>
      <c r="I186" s="2">
        <v>1800</v>
      </c>
      <c r="J186" s="2" t="s">
        <v>20</v>
      </c>
      <c r="K186" s="2" t="s">
        <v>286</v>
      </c>
      <c r="L186" s="2" t="s">
        <v>332</v>
      </c>
    </row>
    <row r="187" s="2" customFormat="1" ht="12.75" spans="1:12">
      <c r="A187" s="2" t="s">
        <v>345</v>
      </c>
      <c r="B187" s="2">
        <v>3.26824</v>
      </c>
      <c r="C187" s="2">
        <v>-2.69707234063807</v>
      </c>
      <c r="D187" s="5">
        <v>4.54278048205924e-23</v>
      </c>
      <c r="E187" s="5">
        <v>7.75115063979267e-22</v>
      </c>
      <c r="F187" s="2">
        <v>1</v>
      </c>
      <c r="G187" s="2">
        <v>30793737</v>
      </c>
      <c r="H187" s="2">
        <v>30799897</v>
      </c>
      <c r="I187" s="2">
        <v>2380</v>
      </c>
      <c r="J187" s="2" t="s">
        <v>346</v>
      </c>
      <c r="K187" s="2" t="s">
        <v>286</v>
      </c>
      <c r="L187" s="2" t="s">
        <v>347</v>
      </c>
    </row>
    <row r="188" s="2" customFormat="1" ht="12.75" spans="1:12">
      <c r="A188" s="2" t="s">
        <v>348</v>
      </c>
      <c r="B188" s="2">
        <v>4.6067</v>
      </c>
      <c r="C188" s="2">
        <v>-3.0683080916321</v>
      </c>
      <c r="D188" s="5">
        <v>1.74509936270282e-40</v>
      </c>
      <c r="E188" s="5">
        <v>6.73031750459165e-39</v>
      </c>
      <c r="F188" s="2">
        <v>3</v>
      </c>
      <c r="G188" s="2">
        <v>235308100</v>
      </c>
      <c r="H188" s="2">
        <v>235309596</v>
      </c>
      <c r="I188" s="2">
        <v>1497</v>
      </c>
      <c r="J188" s="2" t="s">
        <v>20</v>
      </c>
      <c r="K188" s="2" t="s">
        <v>286</v>
      </c>
      <c r="L188" s="2" t="s">
        <v>347</v>
      </c>
    </row>
    <row r="189" s="2" customFormat="1" ht="12.75" spans="1:12">
      <c r="A189" s="2" t="s">
        <v>349</v>
      </c>
      <c r="B189" s="2">
        <v>3.38068</v>
      </c>
      <c r="C189" s="2">
        <v>-2.56150656008173</v>
      </c>
      <c r="D189" s="5">
        <v>9.39274855456645e-34</v>
      </c>
      <c r="E189" s="5">
        <v>2.69494922447826e-32</v>
      </c>
      <c r="F189" s="2">
        <v>1</v>
      </c>
      <c r="G189" s="2">
        <v>284067665</v>
      </c>
      <c r="H189" s="2">
        <v>284068684</v>
      </c>
      <c r="I189" s="2">
        <v>1020</v>
      </c>
      <c r="J189" s="2" t="s">
        <v>20</v>
      </c>
      <c r="K189" s="2" t="s">
        <v>286</v>
      </c>
      <c r="L189" s="2" t="s">
        <v>347</v>
      </c>
    </row>
    <row r="190" s="2" customFormat="1" ht="12.75" spans="1:12">
      <c r="A190" s="2" t="s">
        <v>350</v>
      </c>
      <c r="B190" s="2">
        <v>6.72783</v>
      </c>
      <c r="C190" s="2">
        <v>1.49359122904899</v>
      </c>
      <c r="D190" s="5">
        <v>2.90428687092107e-23</v>
      </c>
      <c r="E190" s="5">
        <v>5.01375909957607e-22</v>
      </c>
      <c r="F190" s="2">
        <v>1</v>
      </c>
      <c r="G190" s="2">
        <v>283893649</v>
      </c>
      <c r="H190" s="2">
        <v>283895468</v>
      </c>
      <c r="I190" s="2">
        <v>1165</v>
      </c>
      <c r="J190" s="2" t="s">
        <v>20</v>
      </c>
      <c r="K190" s="2" t="s">
        <v>286</v>
      </c>
      <c r="L190" s="2" t="s">
        <v>347</v>
      </c>
    </row>
    <row r="191" s="2" customFormat="1" ht="12.75" spans="1:12">
      <c r="A191" s="2" t="s">
        <v>351</v>
      </c>
      <c r="B191" s="2">
        <v>3.0581</v>
      </c>
      <c r="C191" s="2">
        <v>-2.53291248043692</v>
      </c>
      <c r="D191" s="5">
        <v>2.92108023762405e-6</v>
      </c>
      <c r="E191" s="5">
        <v>1.34810674737734e-5</v>
      </c>
      <c r="F191" s="2">
        <v>7</v>
      </c>
      <c r="G191" s="2">
        <v>112714260</v>
      </c>
      <c r="H191" s="2">
        <v>112717015</v>
      </c>
      <c r="I191" s="2">
        <v>1909</v>
      </c>
      <c r="J191" s="2" t="s">
        <v>20</v>
      </c>
      <c r="K191" s="2" t="s">
        <v>286</v>
      </c>
      <c r="L191" s="2" t="s">
        <v>347</v>
      </c>
    </row>
    <row r="192" s="2" customFormat="1" ht="12.75" spans="1:12">
      <c r="A192" s="2" t="s">
        <v>352</v>
      </c>
      <c r="B192" s="2">
        <v>3.35329</v>
      </c>
      <c r="C192" s="2">
        <v>-2.12809621046274</v>
      </c>
      <c r="D192" s="5">
        <v>2.47647908287294e-60</v>
      </c>
      <c r="E192" s="5">
        <v>1.79137800325657e-58</v>
      </c>
      <c r="F192" s="2">
        <v>4</v>
      </c>
      <c r="G192" s="2">
        <v>190839085</v>
      </c>
      <c r="H192" s="2">
        <v>190842202</v>
      </c>
      <c r="I192" s="2">
        <v>2050</v>
      </c>
      <c r="J192" s="2" t="s">
        <v>20</v>
      </c>
      <c r="K192" s="2" t="s">
        <v>286</v>
      </c>
      <c r="L192" s="2" t="s">
        <v>353</v>
      </c>
    </row>
    <row r="193" s="2" customFormat="1" ht="12.75" spans="1:12">
      <c r="A193" s="2" t="s">
        <v>354</v>
      </c>
      <c r="B193" s="2">
        <v>5.40908</v>
      </c>
      <c r="C193" s="2">
        <v>6.34965594213269</v>
      </c>
      <c r="D193" s="5">
        <v>1.732349246216e-12</v>
      </c>
      <c r="E193" s="5">
        <v>1.48119705943801e-11</v>
      </c>
      <c r="F193" s="2">
        <v>4</v>
      </c>
      <c r="G193" s="2">
        <v>3672327</v>
      </c>
      <c r="H193" s="2">
        <v>3674403</v>
      </c>
      <c r="I193" s="2">
        <v>1856</v>
      </c>
      <c r="J193" s="2" t="s">
        <v>355</v>
      </c>
      <c r="K193" s="2" t="s">
        <v>286</v>
      </c>
      <c r="L193" s="2" t="s">
        <v>356</v>
      </c>
    </row>
    <row r="194" s="2" customFormat="1" ht="12.75" spans="1:12">
      <c r="A194" s="2" t="s">
        <v>357</v>
      </c>
      <c r="B194" s="2">
        <v>5.13378</v>
      </c>
      <c r="C194" s="2">
        <v>2.02394394315684</v>
      </c>
      <c r="D194" s="5">
        <v>9.99598989627584e-62</v>
      </c>
      <c r="E194" s="5">
        <v>7.56821692023932e-60</v>
      </c>
      <c r="F194" s="2">
        <v>9</v>
      </c>
      <c r="G194" s="2">
        <v>81729257</v>
      </c>
      <c r="H194" s="2">
        <v>81733312</v>
      </c>
      <c r="I194" s="2">
        <v>1847</v>
      </c>
      <c r="J194" s="2" t="s">
        <v>358</v>
      </c>
      <c r="K194" s="2" t="s">
        <v>286</v>
      </c>
      <c r="L194" s="2" t="s">
        <v>359</v>
      </c>
    </row>
    <row r="195" s="2" customFormat="1" ht="12.75" spans="1:12">
      <c r="A195" s="2" t="s">
        <v>360</v>
      </c>
      <c r="B195" s="2">
        <v>4.11</v>
      </c>
      <c r="C195" s="2">
        <v>3.05223430496731</v>
      </c>
      <c r="D195" s="5">
        <v>1.34711935352057e-48</v>
      </c>
      <c r="E195" s="5">
        <v>6.76082783041308e-47</v>
      </c>
      <c r="F195" s="2">
        <v>6</v>
      </c>
      <c r="G195" s="2">
        <v>158957756</v>
      </c>
      <c r="H195" s="2">
        <v>158969636</v>
      </c>
      <c r="I195" s="2">
        <v>1663</v>
      </c>
      <c r="J195" s="2" t="s">
        <v>361</v>
      </c>
      <c r="K195" s="2" t="s">
        <v>286</v>
      </c>
      <c r="L195" s="2" t="s">
        <v>359</v>
      </c>
    </row>
    <row r="196" s="2" customFormat="1" ht="12.75" spans="1:12">
      <c r="A196" s="2" t="s">
        <v>362</v>
      </c>
      <c r="B196" s="2">
        <v>4.23504</v>
      </c>
      <c r="C196" s="2">
        <v>1.3426904544828</v>
      </c>
      <c r="D196" s="5">
        <v>2.84073855598927e-9</v>
      </c>
      <c r="E196" s="5">
        <v>1.83824776570369e-8</v>
      </c>
      <c r="F196" s="2">
        <v>7</v>
      </c>
      <c r="G196" s="2">
        <v>129916943</v>
      </c>
      <c r="H196" s="2">
        <v>129919846</v>
      </c>
      <c r="I196" s="2">
        <v>1903</v>
      </c>
      <c r="J196" s="2" t="s">
        <v>363</v>
      </c>
      <c r="K196" s="2" t="s">
        <v>286</v>
      </c>
      <c r="L196" s="2" t="s">
        <v>359</v>
      </c>
    </row>
    <row r="197" s="2" customFormat="1" ht="12.75" spans="1:12">
      <c r="A197" s="2" t="s">
        <v>364</v>
      </c>
      <c r="B197" s="2">
        <v>4.01889</v>
      </c>
      <c r="C197" s="2">
        <v>1.16499511592854</v>
      </c>
      <c r="D197" s="5">
        <v>1.2970840596654e-18</v>
      </c>
      <c r="E197" s="5">
        <v>1.71102933641222e-17</v>
      </c>
      <c r="F197" s="2">
        <v>9</v>
      </c>
      <c r="G197" s="2">
        <v>129619898</v>
      </c>
      <c r="H197" s="2">
        <v>129624238</v>
      </c>
      <c r="I197" s="2">
        <v>1971</v>
      </c>
      <c r="J197" s="2" t="s">
        <v>20</v>
      </c>
      <c r="K197" s="2" t="s">
        <v>286</v>
      </c>
      <c r="L197" s="2" t="s">
        <v>359</v>
      </c>
    </row>
    <row r="198" s="2" customFormat="1" ht="12.75" spans="1:12">
      <c r="A198" s="2" t="s">
        <v>365</v>
      </c>
      <c r="B198" s="2">
        <v>3.87797</v>
      </c>
      <c r="C198" s="2">
        <v>3.01280645250184</v>
      </c>
      <c r="D198" s="5">
        <v>5.42510221292197e-244</v>
      </c>
      <c r="E198" s="5">
        <v>5.76463878245484e-241</v>
      </c>
      <c r="F198" s="2">
        <v>6</v>
      </c>
      <c r="G198" s="2">
        <v>139653712</v>
      </c>
      <c r="H198" s="2">
        <v>139656071</v>
      </c>
      <c r="I198" s="2">
        <v>1827</v>
      </c>
      <c r="J198" s="2" t="s">
        <v>20</v>
      </c>
      <c r="K198" s="2" t="s">
        <v>286</v>
      </c>
      <c r="L198" s="2" t="s">
        <v>359</v>
      </c>
    </row>
    <row r="199" s="2" customFormat="1" ht="12.75" spans="1:12">
      <c r="A199" s="2" t="s">
        <v>366</v>
      </c>
      <c r="B199" s="2">
        <v>4.73295</v>
      </c>
      <c r="C199" s="2">
        <v>1.71502190318705</v>
      </c>
      <c r="D199" s="5">
        <v>1.18642492395132e-5</v>
      </c>
      <c r="E199" s="5">
        <v>5.05386840358859e-5</v>
      </c>
      <c r="F199" s="2">
        <v>6</v>
      </c>
      <c r="G199" s="2">
        <v>840921</v>
      </c>
      <c r="H199" s="2">
        <v>842925</v>
      </c>
      <c r="I199" s="2">
        <v>1928</v>
      </c>
      <c r="J199" s="2" t="s">
        <v>20</v>
      </c>
      <c r="K199" s="2" t="s">
        <v>286</v>
      </c>
      <c r="L199" s="2" t="s">
        <v>359</v>
      </c>
    </row>
    <row r="200" s="2" customFormat="1" ht="12.75" spans="1:12">
      <c r="A200" s="2" t="s">
        <v>367</v>
      </c>
      <c r="B200" s="2">
        <v>4.58907</v>
      </c>
      <c r="C200" s="2">
        <v>-1.55476827952763</v>
      </c>
      <c r="D200" s="5">
        <v>4.92450649512026e-27</v>
      </c>
      <c r="E200" s="5">
        <v>1.05089105018789e-25</v>
      </c>
      <c r="F200" s="2">
        <v>1</v>
      </c>
      <c r="G200" s="2">
        <v>284127282</v>
      </c>
      <c r="H200" s="2">
        <v>284129120</v>
      </c>
      <c r="I200" s="2">
        <v>1357</v>
      </c>
      <c r="J200" s="2" t="s">
        <v>20</v>
      </c>
      <c r="K200" s="2" t="s">
        <v>286</v>
      </c>
      <c r="L200" s="2" t="s">
        <v>359</v>
      </c>
    </row>
    <row r="201" s="2" customFormat="1" ht="12.75" spans="1:12">
      <c r="A201" s="2" t="s">
        <v>368</v>
      </c>
      <c r="B201" s="2">
        <v>5.51633</v>
      </c>
      <c r="C201" s="2">
        <v>1.74987229039518</v>
      </c>
      <c r="D201" s="5">
        <v>2.57462247727184e-88</v>
      </c>
      <c r="E201" s="5">
        <v>3.62269368206081e-86</v>
      </c>
      <c r="F201" s="2">
        <v>5</v>
      </c>
      <c r="G201" s="2">
        <v>41174766</v>
      </c>
      <c r="H201" s="2">
        <v>41176346</v>
      </c>
      <c r="I201" s="2">
        <v>1581</v>
      </c>
      <c r="J201" s="2" t="s">
        <v>20</v>
      </c>
      <c r="K201" s="2" t="s">
        <v>286</v>
      </c>
      <c r="L201" s="2" t="s">
        <v>359</v>
      </c>
    </row>
    <row r="202" s="2" customFormat="1" ht="12.75" spans="1:12">
      <c r="A202" s="2" t="s">
        <v>369</v>
      </c>
      <c r="B202" s="2">
        <v>3.75617</v>
      </c>
      <c r="C202" s="2">
        <v>1.91703393290125</v>
      </c>
      <c r="D202" s="5">
        <v>2.08372605002759e-41</v>
      </c>
      <c r="E202" s="5">
        <v>8.3173598745596e-40</v>
      </c>
      <c r="F202" s="2">
        <v>5</v>
      </c>
      <c r="G202" s="2">
        <v>33632930</v>
      </c>
      <c r="H202" s="2">
        <v>33634732</v>
      </c>
      <c r="I202" s="2">
        <v>1697</v>
      </c>
      <c r="J202" s="2" t="s">
        <v>20</v>
      </c>
      <c r="K202" s="2" t="s">
        <v>286</v>
      </c>
      <c r="L202" s="2" t="s">
        <v>359</v>
      </c>
    </row>
    <row r="203" s="2" customFormat="1" ht="12.75" spans="1:12">
      <c r="A203" s="2" t="s">
        <v>370</v>
      </c>
      <c r="B203" s="2">
        <v>4.76679</v>
      </c>
      <c r="C203" s="2">
        <v>1.15265027252226</v>
      </c>
      <c r="D203" s="2">
        <v>0.0134080662129307</v>
      </c>
      <c r="E203" s="2">
        <v>0.0326306713277097</v>
      </c>
      <c r="F203" s="2">
        <v>8</v>
      </c>
      <c r="G203" s="2">
        <v>119045452</v>
      </c>
      <c r="H203" s="2">
        <v>119050075</v>
      </c>
      <c r="I203" s="2">
        <v>1915</v>
      </c>
      <c r="J203" s="2" t="s">
        <v>20</v>
      </c>
      <c r="K203" s="2" t="s">
        <v>286</v>
      </c>
      <c r="L203" s="2" t="s">
        <v>359</v>
      </c>
    </row>
    <row r="204" s="2" customFormat="1" ht="12.75" spans="1:12">
      <c r="A204" s="2" t="s">
        <v>371</v>
      </c>
      <c r="B204" s="2">
        <v>3.38068</v>
      </c>
      <c r="C204" s="2">
        <v>-1.5867365076785</v>
      </c>
      <c r="D204" s="5">
        <v>8.27811546770045e-13</v>
      </c>
      <c r="E204" s="5">
        <v>7.26752501815355e-12</v>
      </c>
      <c r="F204" s="2">
        <v>4</v>
      </c>
      <c r="G204" s="2">
        <v>81389772</v>
      </c>
      <c r="H204" s="2">
        <v>81391571</v>
      </c>
      <c r="I204" s="2">
        <v>1294</v>
      </c>
      <c r="J204" s="2" t="s">
        <v>20</v>
      </c>
      <c r="K204" s="2" t="s">
        <v>286</v>
      </c>
      <c r="L204" s="2" t="s">
        <v>372</v>
      </c>
    </row>
    <row r="205" s="2" customFormat="1" ht="12.75" spans="1:12">
      <c r="A205" s="2" t="s">
        <v>373</v>
      </c>
      <c r="B205" s="2">
        <v>3.92381</v>
      </c>
      <c r="C205" s="2">
        <v>4.00629877473588</v>
      </c>
      <c r="D205" s="5">
        <v>4.00936948577143e-268</v>
      </c>
      <c r="E205" s="5">
        <v>5.37168350887159e-265</v>
      </c>
      <c r="F205" s="2">
        <v>1</v>
      </c>
      <c r="G205" s="2">
        <v>227648295</v>
      </c>
      <c r="H205" s="2">
        <v>227649464</v>
      </c>
      <c r="I205" s="2">
        <v>1078</v>
      </c>
      <c r="J205" s="2" t="s">
        <v>374</v>
      </c>
      <c r="K205" s="2" t="s">
        <v>286</v>
      </c>
      <c r="L205" s="2" t="s">
        <v>375</v>
      </c>
    </row>
    <row r="206" s="2" customFormat="1" ht="12.75" spans="1:12">
      <c r="A206" s="4" t="s">
        <v>376</v>
      </c>
      <c r="B206" s="4">
        <v>4.73295</v>
      </c>
      <c r="C206" s="4">
        <v>-3.85001984727991</v>
      </c>
      <c r="D206" s="6">
        <v>1.53897067392926e-6</v>
      </c>
      <c r="E206" s="6">
        <v>7.3730381401011e-6</v>
      </c>
      <c r="F206" s="4">
        <v>10</v>
      </c>
      <c r="G206" s="4">
        <v>5037511</v>
      </c>
      <c r="H206" s="4">
        <v>5038986</v>
      </c>
      <c r="I206" s="4">
        <v>1476</v>
      </c>
      <c r="J206" s="4" t="s">
        <v>20</v>
      </c>
      <c r="K206" s="4" t="s">
        <v>286</v>
      </c>
      <c r="L206" s="4" t="s">
        <v>375</v>
      </c>
    </row>
    <row r="207" s="1" customFormat="1" ht="12.75" spans="1:1">
      <c r="A207" s="1" t="s">
        <v>377</v>
      </c>
    </row>
    <row r="208" s="2" customFormat="1" ht="12.75" spans="1:12">
      <c r="A208" s="1" t="s">
        <v>2</v>
      </c>
      <c r="B208" s="1" t="s">
        <v>3</v>
      </c>
      <c r="C208" s="1" t="s">
        <v>4</v>
      </c>
      <c r="D208" s="1" t="s">
        <v>5</v>
      </c>
      <c r="E208" s="1" t="s">
        <v>6</v>
      </c>
      <c r="F208" s="1" t="s">
        <v>7</v>
      </c>
      <c r="G208" s="1" t="s">
        <v>8</v>
      </c>
      <c r="H208" s="1" t="s">
        <v>9</v>
      </c>
      <c r="I208" s="1" t="s">
        <v>10</v>
      </c>
      <c r="J208" s="1" t="s">
        <v>11</v>
      </c>
      <c r="K208" s="1" t="s">
        <v>12</v>
      </c>
      <c r="L208" s="1" t="s">
        <v>13</v>
      </c>
    </row>
    <row r="209" s="2" customFormat="1" ht="12.75" spans="1:12">
      <c r="A209" s="2" t="s">
        <v>378</v>
      </c>
      <c r="B209" s="2">
        <v>5.16351</v>
      </c>
      <c r="C209" s="2">
        <v>-1.93209443323995</v>
      </c>
      <c r="D209" s="5">
        <v>1.49716562875305e-6</v>
      </c>
      <c r="E209" s="5">
        <v>7.18418834447158e-6</v>
      </c>
      <c r="F209" s="2">
        <v>1</v>
      </c>
      <c r="G209" s="2">
        <v>276803098</v>
      </c>
      <c r="H209" s="2">
        <v>276804885</v>
      </c>
      <c r="I209" s="2">
        <v>1788</v>
      </c>
      <c r="J209" s="2" t="s">
        <v>379</v>
      </c>
      <c r="K209" s="2" t="s">
        <v>20</v>
      </c>
      <c r="L209" s="2" t="s">
        <v>380</v>
      </c>
    </row>
    <row r="210" s="2" customFormat="1" ht="12.75" spans="1:12">
      <c r="A210" s="2" t="s">
        <v>381</v>
      </c>
      <c r="B210" s="2">
        <v>3.86652</v>
      </c>
      <c r="C210" s="2">
        <v>1.02149261863385</v>
      </c>
      <c r="D210" s="5">
        <v>8.08691765079979e-10</v>
      </c>
      <c r="E210" s="5">
        <v>5.5083635590052e-9</v>
      </c>
      <c r="F210" s="2">
        <v>4</v>
      </c>
      <c r="G210" s="2">
        <v>201187450</v>
      </c>
      <c r="H210" s="2">
        <v>201192914</v>
      </c>
      <c r="I210" s="2">
        <v>4096</v>
      </c>
      <c r="J210" s="2" t="s">
        <v>20</v>
      </c>
      <c r="K210" s="2" t="s">
        <v>377</v>
      </c>
      <c r="L210" s="2" t="s">
        <v>380</v>
      </c>
    </row>
    <row r="211" s="2" customFormat="1" ht="12.75" spans="1:12">
      <c r="A211" s="2" t="s">
        <v>382</v>
      </c>
      <c r="B211" s="2">
        <v>4.00224</v>
      </c>
      <c r="C211" s="2">
        <v>-2.50795152382824</v>
      </c>
      <c r="D211" s="2">
        <v>0.00793693364161442</v>
      </c>
      <c r="E211" s="2">
        <v>0.0204427123174815</v>
      </c>
      <c r="F211" s="2">
        <v>4</v>
      </c>
      <c r="G211" s="2">
        <v>20093745</v>
      </c>
      <c r="H211" s="2">
        <v>20095181</v>
      </c>
      <c r="I211" s="2">
        <v>1437</v>
      </c>
      <c r="J211" s="2" t="s">
        <v>20</v>
      </c>
      <c r="K211" s="2" t="s">
        <v>377</v>
      </c>
      <c r="L211" s="2" t="s">
        <v>380</v>
      </c>
    </row>
    <row r="212" s="2" customFormat="1" ht="12.75" spans="1:12">
      <c r="A212" s="2" t="s">
        <v>383</v>
      </c>
      <c r="B212" s="2">
        <v>4.46429</v>
      </c>
      <c r="C212" s="2">
        <v>-1.82060098160167</v>
      </c>
      <c r="D212" s="5">
        <v>8.1033149933954e-6</v>
      </c>
      <c r="E212" s="5">
        <v>3.52141660585925e-5</v>
      </c>
      <c r="F212" s="2">
        <v>3</v>
      </c>
      <c r="G212" s="2">
        <v>149594678</v>
      </c>
      <c r="H212" s="2">
        <v>149596483</v>
      </c>
      <c r="I212" s="2">
        <v>1806</v>
      </c>
      <c r="J212" s="2" t="s">
        <v>20</v>
      </c>
      <c r="K212" s="2" t="s">
        <v>377</v>
      </c>
      <c r="L212" s="2" t="s">
        <v>380</v>
      </c>
    </row>
    <row r="213" s="2" customFormat="1" ht="12.75" spans="1:12">
      <c r="A213" s="2" t="s">
        <v>384</v>
      </c>
      <c r="B213" s="2">
        <v>4.17188</v>
      </c>
      <c r="C213" s="2">
        <v>-1.1817149820196</v>
      </c>
      <c r="D213" s="2">
        <v>0.0097661816749347</v>
      </c>
      <c r="E213" s="2">
        <v>0.0245368844935273</v>
      </c>
      <c r="F213" s="2">
        <v>3</v>
      </c>
      <c r="G213" s="2">
        <v>121900435</v>
      </c>
      <c r="H213" s="2">
        <v>121902537</v>
      </c>
      <c r="I213" s="2">
        <v>2103</v>
      </c>
      <c r="J213" s="2" t="s">
        <v>20</v>
      </c>
      <c r="K213" s="2" t="s">
        <v>377</v>
      </c>
      <c r="L213" s="2" t="s">
        <v>380</v>
      </c>
    </row>
    <row r="214" s="2" customFormat="1" ht="12.75" spans="1:12">
      <c r="A214" s="2" t="s">
        <v>385</v>
      </c>
      <c r="B214" s="2">
        <v>7.43749</v>
      </c>
      <c r="C214" s="2">
        <v>-1.22907740917077</v>
      </c>
      <c r="D214" s="2">
        <v>0.000406033029003963</v>
      </c>
      <c r="E214" s="2">
        <v>0.00135703989032073</v>
      </c>
      <c r="F214" s="2">
        <v>10</v>
      </c>
      <c r="G214" s="2">
        <v>2427920</v>
      </c>
      <c r="H214" s="2">
        <v>2430022</v>
      </c>
      <c r="I214" s="2">
        <v>2103</v>
      </c>
      <c r="J214" s="2" t="s">
        <v>20</v>
      </c>
      <c r="K214" s="2" t="s">
        <v>377</v>
      </c>
      <c r="L214" s="2" t="s">
        <v>380</v>
      </c>
    </row>
    <row r="215" s="2" customFormat="1" ht="12.75" spans="1:12">
      <c r="A215" s="2" t="s">
        <v>386</v>
      </c>
      <c r="B215" s="2">
        <v>3.71532</v>
      </c>
      <c r="C215" s="2">
        <v>-1.17659511892758</v>
      </c>
      <c r="D215" s="2">
        <v>0.000243098053322698</v>
      </c>
      <c r="E215" s="2">
        <v>0.000844920653410665</v>
      </c>
      <c r="F215" s="2">
        <v>7</v>
      </c>
      <c r="G215" s="2">
        <v>114984579</v>
      </c>
      <c r="H215" s="2">
        <v>114986921</v>
      </c>
      <c r="I215" s="2">
        <v>2343</v>
      </c>
      <c r="J215" s="2" t="s">
        <v>20</v>
      </c>
      <c r="K215" s="2" t="s">
        <v>377</v>
      </c>
      <c r="L215" s="2" t="s">
        <v>380</v>
      </c>
    </row>
    <row r="216" s="2" customFormat="1" ht="12.75" spans="1:12">
      <c r="A216" s="2" t="s">
        <v>387</v>
      </c>
      <c r="B216" s="2">
        <v>3.65186</v>
      </c>
      <c r="C216" s="2">
        <v>-1.44140396135463</v>
      </c>
      <c r="D216" s="5">
        <v>2.83066584699901e-9</v>
      </c>
      <c r="E216" s="5">
        <v>1.83211443132272e-8</v>
      </c>
      <c r="F216" s="2">
        <v>5</v>
      </c>
      <c r="G216" s="2">
        <v>58166000</v>
      </c>
      <c r="H216" s="2">
        <v>58167433</v>
      </c>
      <c r="I216" s="2">
        <v>1434</v>
      </c>
      <c r="J216" s="2" t="s">
        <v>20</v>
      </c>
      <c r="K216" s="2" t="s">
        <v>377</v>
      </c>
      <c r="L216" s="2" t="s">
        <v>380</v>
      </c>
    </row>
    <row r="217" s="2" customFormat="1" ht="12.75" spans="1:12">
      <c r="A217" s="2" t="s">
        <v>388</v>
      </c>
      <c r="B217" s="2">
        <v>4.45514</v>
      </c>
      <c r="C217" s="2">
        <v>-3.23523977742397</v>
      </c>
      <c r="D217" s="5">
        <v>6.57401877015413e-6</v>
      </c>
      <c r="E217" s="5">
        <v>2.88902436398031e-5</v>
      </c>
      <c r="F217" s="2">
        <v>5</v>
      </c>
      <c r="G217" s="2">
        <v>25536275</v>
      </c>
      <c r="H217" s="2">
        <v>25537969</v>
      </c>
      <c r="I217" s="2">
        <v>1695</v>
      </c>
      <c r="J217" s="2" t="s">
        <v>20</v>
      </c>
      <c r="K217" s="2" t="s">
        <v>377</v>
      </c>
      <c r="L217" s="2" t="s">
        <v>380</v>
      </c>
    </row>
    <row r="218" s="2" customFormat="1" ht="12.75" spans="1:12">
      <c r="A218" s="2" t="s">
        <v>389</v>
      </c>
      <c r="B218" s="2">
        <v>5.52597</v>
      </c>
      <c r="C218" s="2">
        <v>-5.13863347231544</v>
      </c>
      <c r="D218" s="2">
        <v>0.00619818724652365</v>
      </c>
      <c r="E218" s="2">
        <v>0.0163852912538576</v>
      </c>
      <c r="F218" s="2">
        <v>8</v>
      </c>
      <c r="G218" s="2">
        <v>146409219</v>
      </c>
      <c r="H218" s="2">
        <v>146411054</v>
      </c>
      <c r="I218" s="2">
        <v>1836</v>
      </c>
      <c r="J218" s="2" t="s">
        <v>20</v>
      </c>
      <c r="K218" s="2" t="s">
        <v>377</v>
      </c>
      <c r="L218" s="2" t="s">
        <v>380</v>
      </c>
    </row>
    <row r="219" s="2" customFormat="1" ht="12.75" spans="1:12">
      <c r="A219" s="2" t="s">
        <v>390</v>
      </c>
      <c r="B219" s="2">
        <v>3.66676</v>
      </c>
      <c r="C219" s="2">
        <v>1.29262266715841</v>
      </c>
      <c r="D219" s="5">
        <v>5.26037324615774e-6</v>
      </c>
      <c r="E219" s="5">
        <v>2.34077114195452e-5</v>
      </c>
      <c r="F219" s="2">
        <v>4</v>
      </c>
      <c r="G219" s="2">
        <v>69627916</v>
      </c>
      <c r="H219" s="2">
        <v>69629499</v>
      </c>
      <c r="I219" s="2">
        <v>1584</v>
      </c>
      <c r="J219" s="2" t="s">
        <v>20</v>
      </c>
      <c r="K219" s="2" t="s">
        <v>20</v>
      </c>
      <c r="L219" s="2" t="s">
        <v>380</v>
      </c>
    </row>
    <row r="220" s="2" customFormat="1" ht="12.75" spans="1:12">
      <c r="A220" s="2" t="s">
        <v>391</v>
      </c>
      <c r="B220" s="2">
        <v>3.2076</v>
      </c>
      <c r="C220" s="2">
        <v>-1.96207141458424</v>
      </c>
      <c r="D220" s="2">
        <v>0.00231228571911407</v>
      </c>
      <c r="E220" s="2">
        <v>0.0067093299844162</v>
      </c>
      <c r="F220" s="2">
        <v>4</v>
      </c>
      <c r="G220" s="2">
        <v>7174770</v>
      </c>
      <c r="H220" s="2">
        <v>7176872</v>
      </c>
      <c r="I220" s="2">
        <v>2103</v>
      </c>
      <c r="J220" s="2" t="s">
        <v>20</v>
      </c>
      <c r="K220" s="2" t="s">
        <v>20</v>
      </c>
      <c r="L220" s="2" t="s">
        <v>380</v>
      </c>
    </row>
    <row r="221" s="2" customFormat="1" ht="12.75" spans="1:12">
      <c r="A221" s="2" t="s">
        <v>392</v>
      </c>
      <c r="B221" s="2">
        <v>4.73295</v>
      </c>
      <c r="C221" s="2">
        <v>-3.28070181130327</v>
      </c>
      <c r="D221" s="2">
        <v>0.00141895936209166</v>
      </c>
      <c r="E221" s="2">
        <v>0.00429015234918117</v>
      </c>
      <c r="F221" s="2">
        <v>9</v>
      </c>
      <c r="G221" s="2">
        <v>154587390</v>
      </c>
      <c r="H221" s="2">
        <v>154589003</v>
      </c>
      <c r="I221" s="2">
        <v>1614</v>
      </c>
      <c r="J221" s="2" t="s">
        <v>20</v>
      </c>
      <c r="K221" s="2" t="s">
        <v>20</v>
      </c>
      <c r="L221" s="2" t="s">
        <v>380</v>
      </c>
    </row>
    <row r="222" s="2" customFormat="1" ht="12.75" spans="1:12">
      <c r="A222" s="2" t="s">
        <v>393</v>
      </c>
      <c r="B222" s="2">
        <v>7.03306</v>
      </c>
      <c r="C222" s="2">
        <v>-2.00783060839187</v>
      </c>
      <c r="D222" s="2">
        <v>0.0170378263434423</v>
      </c>
      <c r="E222" s="2">
        <v>0.0402561431354988</v>
      </c>
      <c r="F222" s="2">
        <v>3</v>
      </c>
      <c r="G222" s="2">
        <v>164252515</v>
      </c>
      <c r="H222" s="2">
        <v>164254119</v>
      </c>
      <c r="I222" s="2">
        <v>1605</v>
      </c>
      <c r="J222" s="2" t="s">
        <v>20</v>
      </c>
      <c r="K222" s="2" t="s">
        <v>20</v>
      </c>
      <c r="L222" s="2" t="s">
        <v>380</v>
      </c>
    </row>
    <row r="223" s="2" customFormat="1" ht="12.75" spans="1:12">
      <c r="A223" s="2" t="s">
        <v>394</v>
      </c>
      <c r="B223" s="2">
        <v>5.22357</v>
      </c>
      <c r="C223" s="2">
        <v>-3.02645087781836</v>
      </c>
      <c r="D223" s="5">
        <v>3.44670792212506e-5</v>
      </c>
      <c r="E223" s="2">
        <v>0.00013725554845382</v>
      </c>
      <c r="F223" s="2">
        <v>6</v>
      </c>
      <c r="G223" s="2">
        <v>126309095</v>
      </c>
      <c r="H223" s="2">
        <v>126311101</v>
      </c>
      <c r="I223" s="2">
        <v>2007</v>
      </c>
      <c r="J223" s="2" t="s">
        <v>20</v>
      </c>
      <c r="K223" s="2" t="s">
        <v>20</v>
      </c>
      <c r="L223" s="2" t="s">
        <v>380</v>
      </c>
    </row>
    <row r="224" s="2" customFormat="1" ht="12.75" spans="1:12">
      <c r="A224" s="2" t="s">
        <v>395</v>
      </c>
      <c r="B224" s="2">
        <v>4.30169</v>
      </c>
      <c r="C224" s="2">
        <v>-1.53022616259495</v>
      </c>
      <c r="D224" s="5">
        <v>1.48191032165729e-13</v>
      </c>
      <c r="E224" s="5">
        <v>1.37794407247644e-12</v>
      </c>
      <c r="F224" s="2">
        <v>10</v>
      </c>
      <c r="G224" s="2">
        <v>69419168</v>
      </c>
      <c r="H224" s="2">
        <v>69422702</v>
      </c>
      <c r="I224" s="2">
        <v>3138</v>
      </c>
      <c r="J224" s="2" t="s">
        <v>20</v>
      </c>
      <c r="K224" s="2" t="s">
        <v>20</v>
      </c>
      <c r="L224" s="2" t="s">
        <v>380</v>
      </c>
    </row>
    <row r="225" s="2" customFormat="1" ht="12.75" spans="1:12">
      <c r="A225" s="2" t="s">
        <v>396</v>
      </c>
      <c r="B225" s="2">
        <v>4.05681</v>
      </c>
      <c r="C225" s="2">
        <v>-3.4208510510973</v>
      </c>
      <c r="D225" s="5">
        <v>4.93187679783432e-6</v>
      </c>
      <c r="E225" s="5">
        <v>2.20606450174575e-5</v>
      </c>
      <c r="F225" s="2">
        <v>10</v>
      </c>
      <c r="G225" s="2">
        <v>30897430</v>
      </c>
      <c r="H225" s="2">
        <v>30899575</v>
      </c>
      <c r="I225" s="2">
        <v>2146</v>
      </c>
      <c r="J225" s="2" t="s">
        <v>20</v>
      </c>
      <c r="K225" s="2" t="s">
        <v>20</v>
      </c>
      <c r="L225" s="2" t="s">
        <v>380</v>
      </c>
    </row>
    <row r="226" s="2" customFormat="1" ht="12.75" spans="1:12">
      <c r="A226" s="2" t="s">
        <v>397</v>
      </c>
      <c r="B226" s="2">
        <v>4.36066</v>
      </c>
      <c r="C226" s="2">
        <v>-6.61458600797427</v>
      </c>
      <c r="D226" s="5">
        <v>9.84106816792047e-5</v>
      </c>
      <c r="E226" s="2">
        <v>0.0003662912375824</v>
      </c>
      <c r="F226" s="2">
        <v>7</v>
      </c>
      <c r="G226" s="2">
        <v>173939301</v>
      </c>
      <c r="H226" s="2">
        <v>173941539</v>
      </c>
      <c r="I226" s="2">
        <v>2196</v>
      </c>
      <c r="J226" s="2" t="s">
        <v>20</v>
      </c>
      <c r="K226" s="2" t="s">
        <v>20</v>
      </c>
      <c r="L226" s="2" t="s">
        <v>380</v>
      </c>
    </row>
    <row r="227" s="2" customFormat="1" ht="12.75" spans="1:12">
      <c r="A227" s="2" t="s">
        <v>398</v>
      </c>
      <c r="B227" s="2">
        <v>3.75617</v>
      </c>
      <c r="C227" s="2">
        <v>-1.32597583307359</v>
      </c>
      <c r="D227" s="5">
        <v>1.00809348422621e-21</v>
      </c>
      <c r="E227" s="5">
        <v>1.60539538586204e-20</v>
      </c>
      <c r="F227" s="2">
        <v>7</v>
      </c>
      <c r="G227" s="2">
        <v>168873298</v>
      </c>
      <c r="H227" s="2">
        <v>168877751</v>
      </c>
      <c r="I227" s="2">
        <v>3362</v>
      </c>
      <c r="J227" s="2" t="s">
        <v>20</v>
      </c>
      <c r="K227" s="2" t="s">
        <v>20</v>
      </c>
      <c r="L227" s="2" t="s">
        <v>380</v>
      </c>
    </row>
    <row r="228" s="2" customFormat="1" ht="12.75" spans="1:12">
      <c r="A228" s="2" t="s">
        <v>399</v>
      </c>
      <c r="B228" s="2">
        <v>3.76837</v>
      </c>
      <c r="C228" s="2">
        <v>-2.62782288940023</v>
      </c>
      <c r="D228" s="2">
        <v>0.00845277844942476</v>
      </c>
      <c r="E228" s="2">
        <v>0.0216159641426576</v>
      </c>
      <c r="F228" s="2">
        <v>7</v>
      </c>
      <c r="G228" s="2">
        <v>89573121</v>
      </c>
      <c r="H228" s="2">
        <v>89574794</v>
      </c>
      <c r="I228" s="2">
        <v>1674</v>
      </c>
      <c r="J228" s="2" t="s">
        <v>20</v>
      </c>
      <c r="K228" s="2" t="s">
        <v>20</v>
      </c>
      <c r="L228" s="2" t="s">
        <v>380</v>
      </c>
    </row>
    <row r="229" s="2" customFormat="1" ht="12.75" spans="1:12">
      <c r="A229" s="2" t="s">
        <v>400</v>
      </c>
      <c r="B229" s="2">
        <v>4.30169</v>
      </c>
      <c r="C229" s="2">
        <v>-6.26340861389895</v>
      </c>
      <c r="D229" s="5">
        <v>5.11134411217303e-6</v>
      </c>
      <c r="E229" s="5">
        <v>2.27906336010146e-5</v>
      </c>
      <c r="F229" s="2">
        <v>5</v>
      </c>
      <c r="G229" s="2">
        <v>209468909</v>
      </c>
      <c r="H229" s="2">
        <v>209472256</v>
      </c>
      <c r="I229" s="2">
        <v>3348</v>
      </c>
      <c r="J229" s="2" t="s">
        <v>20</v>
      </c>
      <c r="K229" s="2" t="s">
        <v>20</v>
      </c>
      <c r="L229" s="2" t="s">
        <v>380</v>
      </c>
    </row>
    <row r="230" s="2" customFormat="1" ht="12.75" spans="1:12">
      <c r="A230" s="2" t="s">
        <v>401</v>
      </c>
      <c r="B230" s="2">
        <v>4.68843</v>
      </c>
      <c r="C230" s="2">
        <v>-1.62954135331355</v>
      </c>
      <c r="D230" s="5">
        <v>4.24985931536469e-6</v>
      </c>
      <c r="E230" s="5">
        <v>1.91933765879591e-5</v>
      </c>
      <c r="F230" s="2">
        <v>5</v>
      </c>
      <c r="G230" s="2">
        <v>192510272</v>
      </c>
      <c r="H230" s="2">
        <v>192511687</v>
      </c>
      <c r="I230" s="2">
        <v>1416</v>
      </c>
      <c r="J230" s="2" t="s">
        <v>20</v>
      </c>
      <c r="K230" s="2" t="s">
        <v>20</v>
      </c>
      <c r="L230" s="2" t="s">
        <v>380</v>
      </c>
    </row>
    <row r="231" s="2" customFormat="1" ht="12.75" spans="1:12">
      <c r="A231" s="2" t="s">
        <v>402</v>
      </c>
      <c r="B231" s="2">
        <v>4.29277</v>
      </c>
      <c r="C231" s="2">
        <v>-3.39769265903384</v>
      </c>
      <c r="D231" s="2">
        <v>0.000107276539337589</v>
      </c>
      <c r="E231" s="2">
        <v>0.000397036579352366</v>
      </c>
      <c r="F231" s="2">
        <v>5</v>
      </c>
      <c r="G231" s="2">
        <v>172636956</v>
      </c>
      <c r="H231" s="2">
        <v>172639352</v>
      </c>
      <c r="I231" s="2">
        <v>2397</v>
      </c>
      <c r="J231" s="2" t="s">
        <v>20</v>
      </c>
      <c r="K231" s="2" t="s">
        <v>20</v>
      </c>
      <c r="L231" s="2" t="s">
        <v>380</v>
      </c>
    </row>
    <row r="232" s="2" customFormat="1" ht="12.75" spans="1:12">
      <c r="A232" s="2" t="s">
        <v>403</v>
      </c>
      <c r="B232" s="2">
        <v>6.6151</v>
      </c>
      <c r="C232" s="2">
        <v>-2.34147853998048</v>
      </c>
      <c r="D232" s="5">
        <v>5.21173511291606e-5</v>
      </c>
      <c r="E232" s="2">
        <v>0.00020224800138499</v>
      </c>
      <c r="F232" s="2">
        <v>8</v>
      </c>
      <c r="G232" s="2">
        <v>61818189</v>
      </c>
      <c r="H232" s="2">
        <v>61819910</v>
      </c>
      <c r="I232" s="2">
        <v>1722</v>
      </c>
      <c r="J232" s="2" t="s">
        <v>20</v>
      </c>
      <c r="K232" s="2" t="s">
        <v>20</v>
      </c>
      <c r="L232" s="2" t="s">
        <v>380</v>
      </c>
    </row>
    <row r="233" s="2" customFormat="1" ht="12.75" spans="1:12">
      <c r="A233" s="2" t="s">
        <v>404</v>
      </c>
      <c r="B233" s="2">
        <v>4.63965</v>
      </c>
      <c r="C233" s="2">
        <v>-1.72641598892836</v>
      </c>
      <c r="D233" s="2">
        <v>0.000185627045446628</v>
      </c>
      <c r="E233" s="2">
        <v>0.000657784890229742</v>
      </c>
      <c r="F233" s="2">
        <v>2</v>
      </c>
      <c r="G233" s="2">
        <v>28307399</v>
      </c>
      <c r="H233" s="2">
        <v>28309598</v>
      </c>
      <c r="I233" s="2">
        <v>1919</v>
      </c>
      <c r="J233" s="2" t="s">
        <v>20</v>
      </c>
      <c r="K233" s="2" t="s">
        <v>20</v>
      </c>
      <c r="L233" s="2" t="s">
        <v>380</v>
      </c>
    </row>
    <row r="234" s="2" customFormat="1" ht="12.75" spans="1:12">
      <c r="A234" s="2" t="s">
        <v>405</v>
      </c>
      <c r="B234" s="2">
        <v>5.60152</v>
      </c>
      <c r="C234" s="2">
        <v>1.26847871480894</v>
      </c>
      <c r="D234" s="5">
        <v>4.54432011310909e-14</v>
      </c>
      <c r="E234" s="5">
        <v>4.40356051212128e-13</v>
      </c>
      <c r="F234" s="2">
        <v>2</v>
      </c>
      <c r="G234" s="2">
        <v>15225588</v>
      </c>
      <c r="H234" s="2">
        <v>15227399</v>
      </c>
      <c r="I234" s="2">
        <v>1812</v>
      </c>
      <c r="J234" s="2" t="s">
        <v>20</v>
      </c>
      <c r="K234" s="2" t="s">
        <v>20</v>
      </c>
      <c r="L234" s="2" t="s">
        <v>380</v>
      </c>
    </row>
    <row r="235" s="2" customFormat="1" ht="12.75" spans="1:12">
      <c r="A235" s="2" t="s">
        <v>406</v>
      </c>
      <c r="B235" s="2">
        <v>4.07136</v>
      </c>
      <c r="C235" s="2">
        <v>-1.78183628894837</v>
      </c>
      <c r="D235" s="5">
        <v>1.55419942002483e-19</v>
      </c>
      <c r="E235" s="5">
        <v>2.15538501926486e-18</v>
      </c>
      <c r="F235" s="2">
        <v>8</v>
      </c>
      <c r="G235" s="2">
        <v>131986532</v>
      </c>
      <c r="H235" s="2">
        <v>131992085</v>
      </c>
      <c r="I235" s="2">
        <v>2761</v>
      </c>
      <c r="J235" s="2" t="s">
        <v>20</v>
      </c>
      <c r="K235" s="2" t="s">
        <v>20</v>
      </c>
      <c r="L235" s="2" t="s">
        <v>407</v>
      </c>
    </row>
    <row r="236" s="2" customFormat="1" ht="12.75" spans="1:12">
      <c r="A236" s="2" t="s">
        <v>408</v>
      </c>
      <c r="B236" s="2">
        <v>3.33111</v>
      </c>
      <c r="C236" s="2">
        <v>1.91430882157337</v>
      </c>
      <c r="D236" s="5">
        <v>5.83803812090728e-18</v>
      </c>
      <c r="E236" s="5">
        <v>7.38805522364509e-17</v>
      </c>
      <c r="F236" s="2">
        <v>4</v>
      </c>
      <c r="G236" s="2">
        <v>183593619</v>
      </c>
      <c r="H236" s="2">
        <v>183599554</v>
      </c>
      <c r="I236" s="2">
        <v>2475</v>
      </c>
      <c r="J236" s="2" t="s">
        <v>20</v>
      </c>
      <c r="K236" s="2" t="s">
        <v>20</v>
      </c>
      <c r="L236" s="2" t="s">
        <v>409</v>
      </c>
    </row>
    <row r="237" s="2" customFormat="1" ht="12.75" spans="1:12">
      <c r="A237" s="2" t="s">
        <v>410</v>
      </c>
      <c r="B237" s="2">
        <v>6.21407</v>
      </c>
      <c r="C237" s="2">
        <v>-1.56636806978804</v>
      </c>
      <c r="D237" s="5">
        <v>2.59192125132174e-10</v>
      </c>
      <c r="E237" s="5">
        <v>1.85141523781825e-9</v>
      </c>
      <c r="F237" s="2">
        <v>1</v>
      </c>
      <c r="G237" s="2">
        <v>222976163</v>
      </c>
      <c r="H237" s="2">
        <v>223002067</v>
      </c>
      <c r="I237" s="2">
        <v>3297</v>
      </c>
      <c r="J237" s="2" t="s">
        <v>20</v>
      </c>
      <c r="K237" s="2" t="s">
        <v>20</v>
      </c>
      <c r="L237" s="2" t="s">
        <v>411</v>
      </c>
    </row>
    <row r="238" s="2" customFormat="1" ht="12.75" spans="1:12">
      <c r="A238" s="2" t="s">
        <v>412</v>
      </c>
      <c r="B238" s="2">
        <v>2.63574</v>
      </c>
      <c r="C238" s="2">
        <v>-1.15601684990857</v>
      </c>
      <c r="D238" s="2">
        <v>0.00507868867380783</v>
      </c>
      <c r="E238" s="2">
        <v>0.0136848366109993</v>
      </c>
      <c r="F238" s="2">
        <v>3</v>
      </c>
      <c r="G238" s="2">
        <v>148145123</v>
      </c>
      <c r="H238" s="2">
        <v>148148309</v>
      </c>
      <c r="I238" s="2">
        <v>3087</v>
      </c>
      <c r="J238" s="2" t="s">
        <v>413</v>
      </c>
      <c r="K238" s="2" t="s">
        <v>20</v>
      </c>
      <c r="L238" s="2" t="s">
        <v>414</v>
      </c>
    </row>
    <row r="239" s="2" customFormat="1" ht="12.75" spans="1:12">
      <c r="A239" s="2" t="s">
        <v>415</v>
      </c>
      <c r="B239" s="2">
        <v>3.987</v>
      </c>
      <c r="C239" s="2">
        <v>-2.9908093939371</v>
      </c>
      <c r="D239" s="2">
        <v>0.000209338579450522</v>
      </c>
      <c r="E239" s="2">
        <v>0.000735549410007734</v>
      </c>
      <c r="F239" s="2">
        <v>7</v>
      </c>
      <c r="G239" s="2">
        <v>92281854</v>
      </c>
      <c r="H239" s="2">
        <v>92290430</v>
      </c>
      <c r="I239" s="2">
        <v>3639</v>
      </c>
      <c r="J239" s="2" t="s">
        <v>20</v>
      </c>
      <c r="K239" s="2" t="s">
        <v>377</v>
      </c>
      <c r="L239" s="2" t="s">
        <v>414</v>
      </c>
    </row>
    <row r="240" s="2" customFormat="1" ht="12.75" spans="1:12">
      <c r="A240" s="2" t="s">
        <v>416</v>
      </c>
      <c r="B240" s="2">
        <v>3.04321</v>
      </c>
      <c r="C240" s="2">
        <v>-2.35313326804118</v>
      </c>
      <c r="D240" s="5">
        <v>3.79687404153633e-7</v>
      </c>
      <c r="E240" s="5">
        <v>1.96375752920346e-6</v>
      </c>
      <c r="F240" s="2">
        <v>4</v>
      </c>
      <c r="G240" s="2">
        <v>219937359</v>
      </c>
      <c r="H240" s="2">
        <v>219942038</v>
      </c>
      <c r="I240" s="2">
        <v>3048</v>
      </c>
      <c r="J240" s="2" t="s">
        <v>20</v>
      </c>
      <c r="K240" s="2" t="s">
        <v>20</v>
      </c>
      <c r="L240" s="2" t="s">
        <v>414</v>
      </c>
    </row>
    <row r="241" s="2" customFormat="1" ht="12.75" spans="1:12">
      <c r="A241" s="2" t="s">
        <v>417</v>
      </c>
      <c r="B241" s="2">
        <v>4.24561</v>
      </c>
      <c r="C241" s="2">
        <v>-2.65199469446371</v>
      </c>
      <c r="D241" s="5">
        <v>7.21166502888487e-7</v>
      </c>
      <c r="E241" s="5">
        <v>3.60758860170596e-6</v>
      </c>
      <c r="F241" s="2">
        <v>9</v>
      </c>
      <c r="G241" s="2">
        <v>4935211</v>
      </c>
      <c r="H241" s="2">
        <v>4937001</v>
      </c>
      <c r="I241" s="2">
        <v>1791</v>
      </c>
      <c r="J241" s="2" t="s">
        <v>20</v>
      </c>
      <c r="K241" s="2" t="s">
        <v>20</v>
      </c>
      <c r="L241" s="2" t="s">
        <v>414</v>
      </c>
    </row>
    <row r="242" s="2" customFormat="1" ht="12.75" spans="1:12">
      <c r="A242" s="2" t="s">
        <v>418</v>
      </c>
      <c r="B242" s="2">
        <v>3.06692</v>
      </c>
      <c r="C242" s="2">
        <v>-1.69273072450374</v>
      </c>
      <c r="D242" s="2">
        <v>0.00264662276204131</v>
      </c>
      <c r="E242" s="2">
        <v>0.00759010520356472</v>
      </c>
      <c r="F242" s="2">
        <v>5</v>
      </c>
      <c r="G242" s="2">
        <v>176187350</v>
      </c>
      <c r="H242" s="2">
        <v>176189107</v>
      </c>
      <c r="I242" s="2">
        <v>1758</v>
      </c>
      <c r="J242" s="2" t="s">
        <v>20</v>
      </c>
      <c r="K242" s="2" t="s">
        <v>20</v>
      </c>
      <c r="L242" s="2" t="s">
        <v>414</v>
      </c>
    </row>
    <row r="243" s="2" customFormat="1" ht="12.75" spans="1:12">
      <c r="A243" s="2" t="s">
        <v>419</v>
      </c>
      <c r="B243" s="2">
        <v>3.95778</v>
      </c>
      <c r="C243" s="2">
        <v>3.19134675241391</v>
      </c>
      <c r="D243" s="5">
        <v>2.53589700513989e-54</v>
      </c>
      <c r="E243" s="5">
        <v>1.52923025857898e-52</v>
      </c>
      <c r="F243" s="2">
        <v>9</v>
      </c>
      <c r="G243" s="2">
        <v>138406738</v>
      </c>
      <c r="H243" s="2">
        <v>138409643</v>
      </c>
      <c r="I243" s="2">
        <v>2443</v>
      </c>
      <c r="J243" s="2" t="s">
        <v>20</v>
      </c>
      <c r="K243" s="2" t="s">
        <v>20</v>
      </c>
      <c r="L243" s="2" t="s">
        <v>420</v>
      </c>
    </row>
    <row r="244" s="2" customFormat="1" ht="12.75" spans="1:12">
      <c r="A244" s="2" t="s">
        <v>421</v>
      </c>
      <c r="B244" s="2">
        <v>3.62036</v>
      </c>
      <c r="C244" s="2">
        <v>-2.12683347764011</v>
      </c>
      <c r="D244" s="5">
        <v>8.9784913705931e-5</v>
      </c>
      <c r="E244" s="2">
        <v>0.000336338696310268</v>
      </c>
      <c r="F244" s="2">
        <v>3</v>
      </c>
      <c r="G244" s="2">
        <v>232818850</v>
      </c>
      <c r="H244" s="2">
        <v>232819665</v>
      </c>
      <c r="I244" s="2">
        <v>816</v>
      </c>
      <c r="J244" s="2" t="s">
        <v>20</v>
      </c>
      <c r="K244" s="2" t="s">
        <v>20</v>
      </c>
      <c r="L244" s="2" t="s">
        <v>422</v>
      </c>
    </row>
    <row r="245" s="2" customFormat="1" ht="12.75" spans="1:12">
      <c r="A245" s="2" t="s">
        <v>423</v>
      </c>
      <c r="B245" s="2">
        <v>3.95778</v>
      </c>
      <c r="C245" s="2">
        <v>-2.02618535745019</v>
      </c>
      <c r="D245" s="5">
        <v>6.47319738955996e-7</v>
      </c>
      <c r="E245" s="5">
        <v>3.25827470694692e-6</v>
      </c>
      <c r="F245" s="2">
        <v>3</v>
      </c>
      <c r="G245" s="2">
        <v>232671225</v>
      </c>
      <c r="H245" s="2">
        <v>232674052</v>
      </c>
      <c r="I245" s="2">
        <v>1245</v>
      </c>
      <c r="J245" s="2" t="s">
        <v>20</v>
      </c>
      <c r="K245" s="2" t="s">
        <v>20</v>
      </c>
      <c r="L245" s="2" t="s">
        <v>422</v>
      </c>
    </row>
    <row r="246" s="2" customFormat="1" ht="12.75" spans="1:12">
      <c r="A246" s="2" t="s">
        <v>424</v>
      </c>
      <c r="B246" s="2">
        <v>3.4727</v>
      </c>
      <c r="C246" s="2">
        <v>-1.01661017952718</v>
      </c>
      <c r="D246" s="5">
        <v>2.04868067249229e-9</v>
      </c>
      <c r="E246" s="5">
        <v>1.34233669833829e-8</v>
      </c>
      <c r="F246" s="2">
        <v>4</v>
      </c>
      <c r="G246" s="2">
        <v>245857045</v>
      </c>
      <c r="H246" s="2">
        <v>245859477</v>
      </c>
      <c r="I246" s="2">
        <v>2177</v>
      </c>
      <c r="J246" s="2" t="s">
        <v>20</v>
      </c>
      <c r="K246" s="2" t="s">
        <v>20</v>
      </c>
      <c r="L246" s="2" t="s">
        <v>425</v>
      </c>
    </row>
    <row r="247" s="2" customFormat="1" ht="12.75" spans="1:12">
      <c r="A247" s="2" t="s">
        <v>426</v>
      </c>
      <c r="B247" s="2">
        <v>3.66972</v>
      </c>
      <c r="C247" s="2">
        <v>-1.90227672158468</v>
      </c>
      <c r="D247" s="5">
        <v>1.05739182441459e-7</v>
      </c>
      <c r="E247" s="5">
        <v>5.80811569863382e-7</v>
      </c>
      <c r="F247" s="2">
        <v>8</v>
      </c>
      <c r="G247" s="2">
        <v>41985030</v>
      </c>
      <c r="H247" s="2">
        <v>41995700</v>
      </c>
      <c r="I247" s="2">
        <v>862</v>
      </c>
      <c r="J247" s="2" t="s">
        <v>20</v>
      </c>
      <c r="K247" s="2" t="s">
        <v>20</v>
      </c>
      <c r="L247" s="2" t="s">
        <v>427</v>
      </c>
    </row>
    <row r="248" s="2" customFormat="1" ht="12.75" spans="1:12">
      <c r="A248" s="2" t="s">
        <v>428</v>
      </c>
      <c r="B248" s="2">
        <v>3.39495</v>
      </c>
      <c r="C248" s="2">
        <v>-1.39926729293381</v>
      </c>
      <c r="D248" s="5">
        <v>1.23675018096516e-24</v>
      </c>
      <c r="E248" s="5">
        <v>2.30274663603876e-23</v>
      </c>
      <c r="F248" s="2">
        <v>7</v>
      </c>
      <c r="G248" s="2">
        <v>8756087</v>
      </c>
      <c r="H248" s="2">
        <v>8758156</v>
      </c>
      <c r="I248" s="2">
        <v>1544</v>
      </c>
      <c r="J248" s="2" t="s">
        <v>20</v>
      </c>
      <c r="K248" s="2" t="s">
        <v>20</v>
      </c>
      <c r="L248" s="2" t="s">
        <v>429</v>
      </c>
    </row>
    <row r="249" s="2" customFormat="1" ht="12.75" spans="1:12">
      <c r="A249" s="2" t="s">
        <v>430</v>
      </c>
      <c r="B249" s="2">
        <v>5.59739</v>
      </c>
      <c r="C249" s="2">
        <v>-2.90515582763683</v>
      </c>
      <c r="D249" s="5">
        <v>3.51198293096538e-28</v>
      </c>
      <c r="E249" s="5">
        <v>7.93996727936157e-27</v>
      </c>
      <c r="F249" s="2">
        <v>4</v>
      </c>
      <c r="G249" s="2">
        <v>66333703</v>
      </c>
      <c r="H249" s="2">
        <v>66335464</v>
      </c>
      <c r="I249" s="2">
        <v>1179</v>
      </c>
      <c r="J249" s="2" t="s">
        <v>20</v>
      </c>
      <c r="K249" s="2" t="s">
        <v>20</v>
      </c>
      <c r="L249" s="2" t="s">
        <v>431</v>
      </c>
    </row>
    <row r="250" s="2" customFormat="1" ht="12.75" spans="1:12">
      <c r="A250" s="2" t="s">
        <v>432</v>
      </c>
      <c r="B250" s="2">
        <v>4.51452</v>
      </c>
      <c r="C250" s="2">
        <v>-2.14363075590597</v>
      </c>
      <c r="D250" s="2">
        <v>0.00147462653014707</v>
      </c>
      <c r="E250" s="2">
        <v>0.00444711455534174</v>
      </c>
      <c r="F250" s="2">
        <v>9</v>
      </c>
      <c r="G250" s="2">
        <v>12194663</v>
      </c>
      <c r="H250" s="2">
        <v>12197108</v>
      </c>
      <c r="I250" s="2">
        <v>2446</v>
      </c>
      <c r="J250" s="2" t="s">
        <v>433</v>
      </c>
      <c r="K250" s="2" t="s">
        <v>20</v>
      </c>
      <c r="L250" s="2" t="s">
        <v>434</v>
      </c>
    </row>
    <row r="251" s="2" customFormat="1" ht="12.75" spans="1:12">
      <c r="A251" s="2" t="s">
        <v>435</v>
      </c>
      <c r="B251" s="2">
        <v>3.84586</v>
      </c>
      <c r="C251" s="2">
        <v>-1.68391682466589</v>
      </c>
      <c r="D251" s="5">
        <v>9.35438756833513e-7</v>
      </c>
      <c r="E251" s="5">
        <v>4.61430211170557e-6</v>
      </c>
      <c r="F251" s="2">
        <v>10</v>
      </c>
      <c r="G251" s="2">
        <v>125206872</v>
      </c>
      <c r="H251" s="2">
        <v>125209697</v>
      </c>
      <c r="I251" s="2">
        <v>2826</v>
      </c>
      <c r="J251" s="2" t="s">
        <v>20</v>
      </c>
      <c r="K251" s="2" t="s">
        <v>377</v>
      </c>
      <c r="L251" s="2" t="s">
        <v>434</v>
      </c>
    </row>
    <row r="252" s="2" customFormat="1" ht="12.75" spans="1:12">
      <c r="A252" s="2" t="s">
        <v>436</v>
      </c>
      <c r="B252" s="2">
        <v>3.60862</v>
      </c>
      <c r="C252" s="2">
        <v>-1.40589153322049</v>
      </c>
      <c r="D252" s="2">
        <v>0.0178474530454234</v>
      </c>
      <c r="E252" s="2">
        <v>0.0418992279136615</v>
      </c>
      <c r="F252" s="2">
        <v>4</v>
      </c>
      <c r="G252" s="2">
        <v>20524918</v>
      </c>
      <c r="H252" s="2">
        <v>20527438</v>
      </c>
      <c r="I252" s="2">
        <v>2424</v>
      </c>
      <c r="J252" s="2" t="s">
        <v>20</v>
      </c>
      <c r="K252" s="2" t="s">
        <v>20</v>
      </c>
      <c r="L252" s="2" t="s">
        <v>434</v>
      </c>
    </row>
    <row r="253" s="2" customFormat="1" ht="12.75" spans="1:12">
      <c r="A253" s="2" t="s">
        <v>437</v>
      </c>
      <c r="B253" s="2">
        <v>7.16711</v>
      </c>
      <c r="C253" s="2">
        <v>-1.09870688212213</v>
      </c>
      <c r="D253" s="2">
        <v>0.000704916837779862</v>
      </c>
      <c r="E253" s="2">
        <v>0.00225988476448049</v>
      </c>
      <c r="F253" s="2">
        <v>6</v>
      </c>
      <c r="G253" s="2">
        <v>98069169</v>
      </c>
      <c r="H253" s="2">
        <v>98071529</v>
      </c>
      <c r="I253" s="2">
        <v>2361</v>
      </c>
      <c r="J253" s="2" t="s">
        <v>438</v>
      </c>
      <c r="K253" s="2" t="s">
        <v>20</v>
      </c>
      <c r="L253" s="2" t="s">
        <v>439</v>
      </c>
    </row>
    <row r="254" s="2" customFormat="1" ht="12.75" spans="1:12">
      <c r="A254" s="2" t="s">
        <v>440</v>
      </c>
      <c r="B254" s="2">
        <v>4.71046</v>
      </c>
      <c r="C254" s="2">
        <v>-1.18194090395276</v>
      </c>
      <c r="D254" s="2">
        <v>0.00955479334986509</v>
      </c>
      <c r="E254" s="2">
        <v>0.0240626803756205</v>
      </c>
      <c r="F254" s="2">
        <v>7</v>
      </c>
      <c r="G254" s="2">
        <v>178455391</v>
      </c>
      <c r="H254" s="2">
        <v>178457655</v>
      </c>
      <c r="I254" s="2">
        <v>2265</v>
      </c>
      <c r="J254" s="2" t="s">
        <v>441</v>
      </c>
      <c r="K254" s="2" t="s">
        <v>20</v>
      </c>
      <c r="L254" s="2" t="s">
        <v>439</v>
      </c>
    </row>
    <row r="255" s="2" customFormat="1" ht="12.75" spans="1:12">
      <c r="A255" s="2" t="s">
        <v>442</v>
      </c>
      <c r="B255" s="2">
        <v>3.83599</v>
      </c>
      <c r="C255" s="2">
        <v>-1.56280908143027</v>
      </c>
      <c r="D255" s="2">
        <v>0.000461319906316961</v>
      </c>
      <c r="E255" s="2">
        <v>0.00152691438379776</v>
      </c>
      <c r="F255" s="2">
        <v>4</v>
      </c>
      <c r="G255" s="2">
        <v>57081535</v>
      </c>
      <c r="H255" s="2">
        <v>57084071</v>
      </c>
      <c r="I255" s="2">
        <v>1992</v>
      </c>
      <c r="J255" s="2" t="s">
        <v>20</v>
      </c>
      <c r="K255" s="2" t="s">
        <v>377</v>
      </c>
      <c r="L255" s="2" t="s">
        <v>439</v>
      </c>
    </row>
    <row r="256" s="2" customFormat="1" ht="12.75" spans="1:12">
      <c r="A256" s="2" t="s">
        <v>443</v>
      </c>
      <c r="B256" s="2">
        <v>3.59626</v>
      </c>
      <c r="C256" s="2">
        <v>-1.7168033272924</v>
      </c>
      <c r="D256" s="5">
        <v>1.12402723427666e-15</v>
      </c>
      <c r="E256" s="5">
        <v>1.2300035235879e-14</v>
      </c>
      <c r="F256" s="2">
        <v>9</v>
      </c>
      <c r="G256" s="2">
        <v>24420777</v>
      </c>
      <c r="H256" s="2">
        <v>24426027</v>
      </c>
      <c r="I256" s="2">
        <v>5251</v>
      </c>
      <c r="J256" s="2" t="s">
        <v>20</v>
      </c>
      <c r="K256" s="2" t="s">
        <v>377</v>
      </c>
      <c r="L256" s="2" t="s">
        <v>439</v>
      </c>
    </row>
    <row r="257" s="2" customFormat="1" ht="12.75" spans="1:12">
      <c r="A257" s="2" t="s">
        <v>444</v>
      </c>
      <c r="B257" s="2">
        <v>6.44841</v>
      </c>
      <c r="C257" s="2">
        <v>-4.99092628603606</v>
      </c>
      <c r="D257" s="2">
        <v>0.0175040328585523</v>
      </c>
      <c r="E257" s="2">
        <v>0.0411557128442157</v>
      </c>
      <c r="F257" s="2">
        <v>10</v>
      </c>
      <c r="G257" s="2">
        <v>896443</v>
      </c>
      <c r="H257" s="2">
        <v>898875</v>
      </c>
      <c r="I257" s="2">
        <v>2433</v>
      </c>
      <c r="J257" s="2" t="s">
        <v>20</v>
      </c>
      <c r="K257" s="2" t="s">
        <v>377</v>
      </c>
      <c r="L257" s="2" t="s">
        <v>439</v>
      </c>
    </row>
    <row r="258" s="2" customFormat="1" ht="12.75" spans="1:12">
      <c r="A258" s="2" t="s">
        <v>445</v>
      </c>
      <c r="B258" s="2">
        <v>4.50613</v>
      </c>
      <c r="C258" s="2">
        <v>-1.21198744130544</v>
      </c>
      <c r="D258" s="2">
        <v>0.01089477880921</v>
      </c>
      <c r="E258" s="2">
        <v>0.0270722207084756</v>
      </c>
      <c r="F258" s="2" t="s">
        <v>446</v>
      </c>
      <c r="G258" s="2">
        <v>115480</v>
      </c>
      <c r="H258" s="2">
        <v>117114</v>
      </c>
      <c r="I258" s="2">
        <v>1635</v>
      </c>
      <c r="J258" s="2" t="s">
        <v>20</v>
      </c>
      <c r="K258" s="2" t="s">
        <v>377</v>
      </c>
      <c r="L258" s="2" t="s">
        <v>439</v>
      </c>
    </row>
    <row r="259" s="2" customFormat="1" ht="12.75" spans="1:12">
      <c r="A259" s="2" t="s">
        <v>447</v>
      </c>
      <c r="B259" s="2">
        <v>3.64664</v>
      </c>
      <c r="C259" s="2">
        <v>-3.45700907280711</v>
      </c>
      <c r="D259" s="5">
        <v>1.82759023507436e-12</v>
      </c>
      <c r="E259" s="5">
        <v>1.55787532762977e-11</v>
      </c>
      <c r="F259" s="2">
        <v>4</v>
      </c>
      <c r="G259" s="2">
        <v>188547876</v>
      </c>
      <c r="H259" s="2">
        <v>188549444</v>
      </c>
      <c r="I259" s="2">
        <v>1569</v>
      </c>
      <c r="J259" s="2" t="s">
        <v>20</v>
      </c>
      <c r="K259" s="2" t="s">
        <v>20</v>
      </c>
      <c r="L259" s="2" t="s">
        <v>439</v>
      </c>
    </row>
    <row r="260" s="2" customFormat="1" ht="12.75" spans="1:12">
      <c r="A260" s="2" t="s">
        <v>448</v>
      </c>
      <c r="B260" s="2">
        <v>4.30886</v>
      </c>
      <c r="C260" s="2">
        <v>-2.22822062626696</v>
      </c>
      <c r="D260" s="2">
        <v>0.000160102413912598</v>
      </c>
      <c r="E260" s="2">
        <v>0.00057447087618965</v>
      </c>
      <c r="F260" s="2">
        <v>4</v>
      </c>
      <c r="G260" s="2">
        <v>163283205</v>
      </c>
      <c r="H260" s="2">
        <v>163288542</v>
      </c>
      <c r="I260" s="2">
        <v>4089</v>
      </c>
      <c r="J260" s="2" t="s">
        <v>20</v>
      </c>
      <c r="K260" s="2" t="s">
        <v>20</v>
      </c>
      <c r="L260" s="2" t="s">
        <v>439</v>
      </c>
    </row>
    <row r="261" s="2" customFormat="1" ht="12.75" spans="1:12">
      <c r="A261" s="2" t="s">
        <v>449</v>
      </c>
      <c r="B261" s="2">
        <v>4.8384</v>
      </c>
      <c r="C261" s="2">
        <v>-3.27452850458641</v>
      </c>
      <c r="D261" s="2">
        <v>0.000228233187004049</v>
      </c>
      <c r="E261" s="2">
        <v>0.000797392931692718</v>
      </c>
      <c r="F261" s="2">
        <v>4</v>
      </c>
      <c r="G261" s="2">
        <v>77789524</v>
      </c>
      <c r="H261" s="2">
        <v>77791626</v>
      </c>
      <c r="I261" s="2">
        <v>2103</v>
      </c>
      <c r="J261" s="2" t="s">
        <v>20</v>
      </c>
      <c r="K261" s="2" t="s">
        <v>20</v>
      </c>
      <c r="L261" s="2" t="s">
        <v>439</v>
      </c>
    </row>
    <row r="262" s="2" customFormat="1" ht="12.75" spans="1:12">
      <c r="A262" s="2" t="s">
        <v>450</v>
      </c>
      <c r="B262" s="2">
        <v>4.12414</v>
      </c>
      <c r="C262" s="2">
        <v>-1.08804330806464</v>
      </c>
      <c r="D262" s="2">
        <v>0.000151052343282016</v>
      </c>
      <c r="E262" s="2">
        <v>0.000544534155151536</v>
      </c>
      <c r="F262" s="2">
        <v>9</v>
      </c>
      <c r="G262" s="2">
        <v>106223473</v>
      </c>
      <c r="H262" s="2">
        <v>106225122</v>
      </c>
      <c r="I262" s="2">
        <v>1650</v>
      </c>
      <c r="J262" s="2" t="s">
        <v>20</v>
      </c>
      <c r="K262" s="2" t="s">
        <v>20</v>
      </c>
      <c r="L262" s="2" t="s">
        <v>439</v>
      </c>
    </row>
    <row r="263" s="2" customFormat="1" ht="12.75" spans="1:12">
      <c r="A263" s="2" t="s">
        <v>451</v>
      </c>
      <c r="B263" s="2">
        <v>4.34891</v>
      </c>
      <c r="C263" s="2">
        <v>-2.61362924814889</v>
      </c>
      <c r="D263" s="5">
        <v>5.10458246570702e-19</v>
      </c>
      <c r="E263" s="5">
        <v>6.89902231055973e-18</v>
      </c>
      <c r="F263" s="2">
        <v>3</v>
      </c>
      <c r="G263" s="2">
        <v>226768741</v>
      </c>
      <c r="H263" s="2">
        <v>226770738</v>
      </c>
      <c r="I263" s="2">
        <v>1665</v>
      </c>
      <c r="J263" s="2" t="s">
        <v>20</v>
      </c>
      <c r="K263" s="2" t="s">
        <v>20</v>
      </c>
      <c r="L263" s="2" t="s">
        <v>439</v>
      </c>
    </row>
    <row r="264" s="2" customFormat="1" ht="12.75" spans="1:12">
      <c r="A264" s="2" t="s">
        <v>452</v>
      </c>
      <c r="B264" s="2">
        <v>5.28634</v>
      </c>
      <c r="C264" s="2">
        <v>-1.5556216812396</v>
      </c>
      <c r="D264" s="2">
        <v>0.0010986669290231</v>
      </c>
      <c r="E264" s="2">
        <v>0.00339436749727761</v>
      </c>
      <c r="F264" s="2">
        <v>3</v>
      </c>
      <c r="G264" s="2">
        <v>225681721</v>
      </c>
      <c r="H264" s="2">
        <v>225694149</v>
      </c>
      <c r="I264" s="2">
        <v>6730</v>
      </c>
      <c r="J264" s="2" t="s">
        <v>20</v>
      </c>
      <c r="K264" s="2" t="s">
        <v>20</v>
      </c>
      <c r="L264" s="2" t="s">
        <v>439</v>
      </c>
    </row>
    <row r="265" s="2" customFormat="1" ht="12.75" spans="1:12">
      <c r="A265" s="2" t="s">
        <v>453</v>
      </c>
      <c r="B265" s="2">
        <v>3.2076</v>
      </c>
      <c r="C265" s="2">
        <v>-1.08545469088309</v>
      </c>
      <c r="D265" s="5">
        <v>1.32875846882541e-7</v>
      </c>
      <c r="E265" s="5">
        <v>7.22146247210844e-7</v>
      </c>
      <c r="F265" s="2">
        <v>3</v>
      </c>
      <c r="G265" s="2">
        <v>170134472</v>
      </c>
      <c r="H265" s="2">
        <v>170136268</v>
      </c>
      <c r="I265" s="2">
        <v>1797</v>
      </c>
      <c r="J265" s="2" t="s">
        <v>20</v>
      </c>
      <c r="K265" s="2" t="s">
        <v>20</v>
      </c>
      <c r="L265" s="2" t="s">
        <v>439</v>
      </c>
    </row>
    <row r="266" s="2" customFormat="1" ht="12.75" spans="1:12">
      <c r="A266" s="2" t="s">
        <v>454</v>
      </c>
      <c r="B266" s="2">
        <v>3.83599</v>
      </c>
      <c r="C266" s="2">
        <v>-2.02614937638138</v>
      </c>
      <c r="D266" s="5">
        <v>2.63543082079107e-14</v>
      </c>
      <c r="E266" s="5">
        <v>2.60040988609275e-13</v>
      </c>
      <c r="F266" s="2">
        <v>1</v>
      </c>
      <c r="G266" s="2">
        <v>248986324</v>
      </c>
      <c r="H266" s="2">
        <v>248988291</v>
      </c>
      <c r="I266" s="2">
        <v>1968</v>
      </c>
      <c r="J266" s="2" t="s">
        <v>20</v>
      </c>
      <c r="K266" s="2" t="s">
        <v>20</v>
      </c>
      <c r="L266" s="2" t="s">
        <v>439</v>
      </c>
    </row>
    <row r="267" s="2" customFormat="1" ht="12.75" spans="1:12">
      <c r="A267" s="2" t="s">
        <v>455</v>
      </c>
      <c r="B267" s="2">
        <v>6.97046</v>
      </c>
      <c r="C267" s="2">
        <v>-1.7555613707031</v>
      </c>
      <c r="D267" s="5">
        <v>1.48075493792717e-11</v>
      </c>
      <c r="E267" s="5">
        <v>1.17058654212996e-10</v>
      </c>
      <c r="F267" s="2">
        <v>1</v>
      </c>
      <c r="G267" s="2">
        <v>242190467</v>
      </c>
      <c r="H267" s="2">
        <v>242193230</v>
      </c>
      <c r="I267" s="2">
        <v>2764</v>
      </c>
      <c r="J267" s="2" t="s">
        <v>20</v>
      </c>
      <c r="K267" s="2" t="s">
        <v>20</v>
      </c>
      <c r="L267" s="2" t="s">
        <v>439</v>
      </c>
    </row>
    <row r="268" s="2" customFormat="1" ht="12.75" spans="1:12">
      <c r="A268" s="2" t="s">
        <v>456</v>
      </c>
      <c r="B268" s="2">
        <v>4.64191</v>
      </c>
      <c r="C268" s="2">
        <v>-1.19845658177595</v>
      </c>
      <c r="D268" s="5">
        <v>4.26096674559771e-8</v>
      </c>
      <c r="E268" s="5">
        <v>2.43741325553753e-7</v>
      </c>
      <c r="F268" s="2">
        <v>1</v>
      </c>
      <c r="G268" s="2">
        <v>235472063</v>
      </c>
      <c r="H268" s="2">
        <v>235474760</v>
      </c>
      <c r="I268" s="2">
        <v>2486</v>
      </c>
      <c r="J268" s="2" t="s">
        <v>20</v>
      </c>
      <c r="K268" s="2" t="s">
        <v>20</v>
      </c>
      <c r="L268" s="2" t="s">
        <v>439</v>
      </c>
    </row>
    <row r="269" s="2" customFormat="1" ht="12.75" spans="1:12">
      <c r="A269" s="2" t="s">
        <v>457</v>
      </c>
      <c r="B269" s="2">
        <v>5.32224</v>
      </c>
      <c r="C269" s="2">
        <v>-2.5617529775959</v>
      </c>
      <c r="D269" s="2">
        <v>0.00900699444677779</v>
      </c>
      <c r="E269" s="2">
        <v>0.0228700176233897</v>
      </c>
      <c r="F269" s="2">
        <v>1</v>
      </c>
      <c r="G269" s="2">
        <v>14989245</v>
      </c>
      <c r="H269" s="2">
        <v>14990987</v>
      </c>
      <c r="I269" s="2">
        <v>1743</v>
      </c>
      <c r="J269" s="2" t="s">
        <v>20</v>
      </c>
      <c r="K269" s="2" t="s">
        <v>20</v>
      </c>
      <c r="L269" s="2" t="s">
        <v>439</v>
      </c>
    </row>
    <row r="270" s="2" customFormat="1" ht="12.75" spans="1:12">
      <c r="A270" s="2" t="s">
        <v>458</v>
      </c>
      <c r="B270" s="2">
        <v>3.07125</v>
      </c>
      <c r="C270" s="2">
        <v>-1.85761292708919</v>
      </c>
      <c r="D270" s="2">
        <v>0.00277816037056179</v>
      </c>
      <c r="E270" s="2">
        <v>0.00792309225533194</v>
      </c>
      <c r="F270" s="2">
        <v>10</v>
      </c>
      <c r="G270" s="2">
        <v>148633857</v>
      </c>
      <c r="H270" s="2">
        <v>148636016</v>
      </c>
      <c r="I270" s="2">
        <v>2160</v>
      </c>
      <c r="J270" s="2" t="s">
        <v>20</v>
      </c>
      <c r="K270" s="2" t="s">
        <v>20</v>
      </c>
      <c r="L270" s="2" t="s">
        <v>439</v>
      </c>
    </row>
    <row r="271" s="2" customFormat="1" ht="12.75" spans="1:12">
      <c r="A271" s="2" t="s">
        <v>459</v>
      </c>
      <c r="B271" s="2">
        <v>4.05681</v>
      </c>
      <c r="C271" s="2">
        <v>-1.27187593338499</v>
      </c>
      <c r="D271" s="5">
        <v>7.61131058916879e-9</v>
      </c>
      <c r="E271" s="5">
        <v>4.71252834649862e-8</v>
      </c>
      <c r="F271" s="2">
        <v>10</v>
      </c>
      <c r="G271" s="2">
        <v>59441463</v>
      </c>
      <c r="H271" s="2">
        <v>59446450</v>
      </c>
      <c r="I271" s="2">
        <v>4510</v>
      </c>
      <c r="J271" s="2" t="s">
        <v>20</v>
      </c>
      <c r="K271" s="2" t="s">
        <v>20</v>
      </c>
      <c r="L271" s="2" t="s">
        <v>439</v>
      </c>
    </row>
    <row r="272" s="2" customFormat="1" ht="12.75" spans="1:12">
      <c r="A272" s="2" t="s">
        <v>460</v>
      </c>
      <c r="B272" s="2">
        <v>5.04852</v>
      </c>
      <c r="C272" s="2">
        <v>-2.21815472575807</v>
      </c>
      <c r="D272" s="2">
        <v>0.00948269268945866</v>
      </c>
      <c r="E272" s="2">
        <v>0.0239162854170624</v>
      </c>
      <c r="F272" s="2">
        <v>5</v>
      </c>
      <c r="G272" s="2">
        <v>201334831</v>
      </c>
      <c r="H272" s="2">
        <v>201336336</v>
      </c>
      <c r="I272" s="2">
        <v>1506</v>
      </c>
      <c r="J272" s="2" t="s">
        <v>20</v>
      </c>
      <c r="K272" s="2" t="s">
        <v>20</v>
      </c>
      <c r="L272" s="2" t="s">
        <v>439</v>
      </c>
    </row>
    <row r="273" s="2" customFormat="1" ht="12.75" spans="1:12">
      <c r="A273" s="2" t="s">
        <v>461</v>
      </c>
      <c r="B273" s="2">
        <v>4.21695</v>
      </c>
      <c r="C273" s="2">
        <v>1.45345730711722</v>
      </c>
      <c r="D273" s="2">
        <v>0.0104981003497657</v>
      </c>
      <c r="E273" s="2">
        <v>0.0261794094260768</v>
      </c>
      <c r="F273" s="2">
        <v>5</v>
      </c>
      <c r="G273" s="2">
        <v>27690835</v>
      </c>
      <c r="H273" s="2">
        <v>27692098</v>
      </c>
      <c r="I273" s="2">
        <v>765</v>
      </c>
      <c r="J273" s="2" t="s">
        <v>20</v>
      </c>
      <c r="K273" s="2" t="s">
        <v>20</v>
      </c>
      <c r="L273" s="2" t="s">
        <v>439</v>
      </c>
    </row>
    <row r="274" s="2" customFormat="1" ht="12.75" spans="1:12">
      <c r="A274" s="2" t="s">
        <v>462</v>
      </c>
      <c r="B274" s="2">
        <v>3.7874</v>
      </c>
      <c r="C274" s="2">
        <v>-1.36727891428169</v>
      </c>
      <c r="D274" s="2">
        <v>0.0107054112872621</v>
      </c>
      <c r="E274" s="2">
        <v>0.0266381822365134</v>
      </c>
      <c r="F274" s="2">
        <v>8</v>
      </c>
      <c r="G274" s="2">
        <v>134410312</v>
      </c>
      <c r="H274" s="2">
        <v>134412421</v>
      </c>
      <c r="I274" s="2">
        <v>2110</v>
      </c>
      <c r="J274" s="2" t="s">
        <v>20</v>
      </c>
      <c r="K274" s="2" t="s">
        <v>20</v>
      </c>
      <c r="L274" s="2" t="s">
        <v>439</v>
      </c>
    </row>
    <row r="275" s="2" customFormat="1" ht="12.75" spans="1:12">
      <c r="A275" s="2" t="s">
        <v>463</v>
      </c>
      <c r="B275" s="2">
        <v>5.75838</v>
      </c>
      <c r="C275" s="2">
        <v>-1.28572795488598</v>
      </c>
      <c r="D275" s="5">
        <v>3.36846301537167e-8</v>
      </c>
      <c r="E275" s="5">
        <v>1.95001292163588e-7</v>
      </c>
      <c r="F275" s="2">
        <v>2</v>
      </c>
      <c r="G275" s="2">
        <v>152200319</v>
      </c>
      <c r="H275" s="2">
        <v>152203049</v>
      </c>
      <c r="I275" s="2">
        <v>2494</v>
      </c>
      <c r="J275" s="2" t="s">
        <v>20</v>
      </c>
      <c r="K275" s="2" t="s">
        <v>20</v>
      </c>
      <c r="L275" s="2" t="s">
        <v>439</v>
      </c>
    </row>
    <row r="276" s="2" customFormat="1" ht="12.75" spans="1:12">
      <c r="A276" s="2" t="s">
        <v>464</v>
      </c>
      <c r="B276" s="2">
        <v>5.36658</v>
      </c>
      <c r="C276" s="2">
        <v>-1.3494768143053</v>
      </c>
      <c r="D276" s="5">
        <v>2.20417123024007e-12</v>
      </c>
      <c r="E276" s="5">
        <v>1.86239474800789e-11</v>
      </c>
      <c r="F276" s="2">
        <v>1</v>
      </c>
      <c r="G276" s="2">
        <v>129227423</v>
      </c>
      <c r="H276" s="2">
        <v>129274590</v>
      </c>
      <c r="I276" s="2">
        <v>5160</v>
      </c>
      <c r="J276" s="2" t="s">
        <v>20</v>
      </c>
      <c r="K276" s="2" t="s">
        <v>377</v>
      </c>
      <c r="L276" s="2" t="s">
        <v>465</v>
      </c>
    </row>
    <row r="277" s="2" customFormat="1" ht="12.75" spans="1:12">
      <c r="A277" s="2" t="s">
        <v>466</v>
      </c>
      <c r="B277" s="2">
        <v>5.23091</v>
      </c>
      <c r="C277" s="2">
        <v>-1.92673371282029</v>
      </c>
      <c r="D277" s="5">
        <v>2.37540808664365e-8</v>
      </c>
      <c r="E277" s="5">
        <v>1.39504860281921e-7</v>
      </c>
      <c r="F277" s="2">
        <v>2</v>
      </c>
      <c r="G277" s="2">
        <v>240577564</v>
      </c>
      <c r="H277" s="2">
        <v>240580182</v>
      </c>
      <c r="I277" s="2">
        <v>2619</v>
      </c>
      <c r="J277" s="2" t="s">
        <v>467</v>
      </c>
      <c r="K277" s="2" t="s">
        <v>377</v>
      </c>
      <c r="L277" s="2" t="s">
        <v>468</v>
      </c>
    </row>
    <row r="278" s="2" customFormat="1" ht="12.75" spans="1:12">
      <c r="A278" s="2" t="s">
        <v>469</v>
      </c>
      <c r="B278" s="2">
        <v>6.35257</v>
      </c>
      <c r="C278" s="2">
        <v>-1.02416426452542</v>
      </c>
      <c r="D278" s="2">
        <v>0.00838457825837295</v>
      </c>
      <c r="E278" s="2">
        <v>0.0214664987563777</v>
      </c>
      <c r="F278" s="2">
        <v>3</v>
      </c>
      <c r="G278" s="2">
        <v>188277665</v>
      </c>
      <c r="H278" s="2">
        <v>188279611</v>
      </c>
      <c r="I278" s="2">
        <v>1947</v>
      </c>
      <c r="J278" s="2" t="s">
        <v>20</v>
      </c>
      <c r="K278" s="2" t="s">
        <v>377</v>
      </c>
      <c r="L278" s="2" t="s">
        <v>468</v>
      </c>
    </row>
    <row r="279" s="2" customFormat="1" ht="12.75" spans="1:12">
      <c r="A279" s="2" t="s">
        <v>470</v>
      </c>
      <c r="B279" s="2">
        <v>5.0861</v>
      </c>
      <c r="C279" s="2">
        <v>-1.05859124693452</v>
      </c>
      <c r="D279" s="5">
        <v>9.65011044897542e-9</v>
      </c>
      <c r="E279" s="5">
        <v>5.92013046954365e-8</v>
      </c>
      <c r="F279" s="2">
        <v>8</v>
      </c>
      <c r="G279" s="2">
        <v>79019679</v>
      </c>
      <c r="H279" s="2">
        <v>79021421</v>
      </c>
      <c r="I279" s="2">
        <v>1743</v>
      </c>
      <c r="J279" s="2" t="s">
        <v>20</v>
      </c>
      <c r="K279" s="2" t="s">
        <v>377</v>
      </c>
      <c r="L279" s="2" t="s">
        <v>468</v>
      </c>
    </row>
    <row r="280" s="2" customFormat="1" ht="12.75" spans="1:12">
      <c r="A280" s="2" t="s">
        <v>471</v>
      </c>
      <c r="B280" s="2">
        <v>4.66056</v>
      </c>
      <c r="C280" s="2">
        <v>-3.2426340587183</v>
      </c>
      <c r="D280" s="2">
        <v>0.000224227950191402</v>
      </c>
      <c r="E280" s="2">
        <v>0.000784734160720958</v>
      </c>
      <c r="F280" s="2">
        <v>3</v>
      </c>
      <c r="G280" s="2">
        <v>206153162</v>
      </c>
      <c r="H280" s="2">
        <v>206155015</v>
      </c>
      <c r="I280" s="2">
        <v>1854</v>
      </c>
      <c r="J280" s="2" t="s">
        <v>20</v>
      </c>
      <c r="K280" s="2" t="s">
        <v>20</v>
      </c>
      <c r="L280" s="2" t="s">
        <v>468</v>
      </c>
    </row>
    <row r="281" s="2" customFormat="1" ht="12.75" spans="1:12">
      <c r="A281" s="2" t="s">
        <v>472</v>
      </c>
      <c r="B281" s="2">
        <v>3.79491</v>
      </c>
      <c r="C281" s="2">
        <v>-2.7221481958387</v>
      </c>
      <c r="D281" s="2">
        <v>0.00138456608894749</v>
      </c>
      <c r="E281" s="2">
        <v>0.00419480916634716</v>
      </c>
      <c r="F281" s="2">
        <v>10</v>
      </c>
      <c r="G281" s="2">
        <v>3594888</v>
      </c>
      <c r="H281" s="2">
        <v>3597482</v>
      </c>
      <c r="I281" s="2">
        <v>2595</v>
      </c>
      <c r="J281" s="2" t="s">
        <v>20</v>
      </c>
      <c r="K281" s="2" t="s">
        <v>20</v>
      </c>
      <c r="L281" s="2" t="s">
        <v>468</v>
      </c>
    </row>
    <row r="282" s="2" customFormat="1" ht="12.75" spans="1:12">
      <c r="A282" s="2" t="s">
        <v>473</v>
      </c>
      <c r="B282" s="2">
        <v>5.40735</v>
      </c>
      <c r="C282" s="2">
        <v>-1.45483289274984</v>
      </c>
      <c r="D282" s="5">
        <v>1.42078061172943e-54</v>
      </c>
      <c r="E282" s="5">
        <v>8.63537565097484e-53</v>
      </c>
      <c r="F282" s="2">
        <v>1</v>
      </c>
      <c r="G282" s="2">
        <v>304197047</v>
      </c>
      <c r="H282" s="2">
        <v>304201731</v>
      </c>
      <c r="I282" s="2">
        <v>3312</v>
      </c>
      <c r="J282" s="2" t="s">
        <v>20</v>
      </c>
      <c r="K282" s="2" t="s">
        <v>377</v>
      </c>
      <c r="L282" s="2" t="s">
        <v>474</v>
      </c>
    </row>
    <row r="283" s="2" customFormat="1" ht="12.75" spans="1:12">
      <c r="A283" s="2" t="s">
        <v>475</v>
      </c>
      <c r="B283" s="2">
        <v>3.83753</v>
      </c>
      <c r="C283" s="2">
        <v>-1.92852005210899</v>
      </c>
      <c r="D283" s="2">
        <v>0.00298775576957678</v>
      </c>
      <c r="E283" s="2">
        <v>0.00846599485420767</v>
      </c>
      <c r="F283" s="2">
        <v>1</v>
      </c>
      <c r="G283" s="2">
        <v>272717186</v>
      </c>
      <c r="H283" s="2">
        <v>272719728</v>
      </c>
      <c r="I283" s="2">
        <v>2543</v>
      </c>
      <c r="J283" s="2" t="s">
        <v>476</v>
      </c>
      <c r="K283" s="2" t="s">
        <v>20</v>
      </c>
      <c r="L283" s="2" t="s">
        <v>477</v>
      </c>
    </row>
    <row r="284" s="2" customFormat="1" ht="12.75" spans="1:12">
      <c r="A284" s="2" t="s">
        <v>478</v>
      </c>
      <c r="B284" s="2">
        <v>3.62384</v>
      </c>
      <c r="C284" s="2">
        <v>-1.26857112151144</v>
      </c>
      <c r="D284" s="5">
        <v>2.23639301315562e-7</v>
      </c>
      <c r="E284" s="5">
        <v>1.18470776517776e-6</v>
      </c>
      <c r="F284" s="2">
        <v>8</v>
      </c>
      <c r="G284" s="2">
        <v>61645805</v>
      </c>
      <c r="H284" s="2">
        <v>61646767</v>
      </c>
      <c r="I284" s="2">
        <v>963</v>
      </c>
      <c r="J284" s="2" t="s">
        <v>20</v>
      </c>
      <c r="K284" s="2" t="s">
        <v>377</v>
      </c>
      <c r="L284" s="2" t="s">
        <v>477</v>
      </c>
    </row>
    <row r="285" s="2" customFormat="1" ht="12.75" spans="1:12">
      <c r="A285" s="2" t="s">
        <v>479</v>
      </c>
      <c r="B285" s="2">
        <v>5.23091</v>
      </c>
      <c r="C285" s="2">
        <v>-1.30289149131554</v>
      </c>
      <c r="D285" s="2">
        <v>0.0191639702590256</v>
      </c>
      <c r="E285" s="2">
        <v>0.0446598913659438</v>
      </c>
      <c r="F285" s="2">
        <v>4</v>
      </c>
      <c r="G285" s="2">
        <v>209835802</v>
      </c>
      <c r="H285" s="2">
        <v>209837190</v>
      </c>
      <c r="I285" s="2">
        <v>1389</v>
      </c>
      <c r="J285" s="2" t="s">
        <v>20</v>
      </c>
      <c r="K285" s="2" t="s">
        <v>20</v>
      </c>
      <c r="L285" s="2" t="s">
        <v>477</v>
      </c>
    </row>
    <row r="286" s="2" customFormat="1" ht="12.75" spans="1:12">
      <c r="A286" s="2" t="s">
        <v>480</v>
      </c>
      <c r="B286" s="2">
        <v>4.6961</v>
      </c>
      <c r="C286" s="2">
        <v>-1.94061112277213</v>
      </c>
      <c r="D286" s="5">
        <v>9.74439955144258e-26</v>
      </c>
      <c r="E286" s="5">
        <v>1.93475304238211e-24</v>
      </c>
      <c r="F286" s="2">
        <v>3</v>
      </c>
      <c r="G286" s="2">
        <v>192392374</v>
      </c>
      <c r="H286" s="2">
        <v>192393555</v>
      </c>
      <c r="I286" s="2">
        <v>1182</v>
      </c>
      <c r="J286" s="2" t="s">
        <v>20</v>
      </c>
      <c r="K286" s="2" t="s">
        <v>20</v>
      </c>
      <c r="L286" s="2" t="s">
        <v>477</v>
      </c>
    </row>
    <row r="287" s="2" customFormat="1" ht="12.75" spans="1:12">
      <c r="A287" s="2" t="s">
        <v>481</v>
      </c>
      <c r="B287" s="2">
        <v>7.1736</v>
      </c>
      <c r="C287" s="2">
        <v>-1.56427156163598</v>
      </c>
      <c r="D287" s="5">
        <v>1.89451557080694e-8</v>
      </c>
      <c r="E287" s="5">
        <v>1.12527943936808e-7</v>
      </c>
      <c r="F287" s="2">
        <v>6</v>
      </c>
      <c r="G287" s="2">
        <v>126489261</v>
      </c>
      <c r="H287" s="2">
        <v>126491991</v>
      </c>
      <c r="I287" s="2">
        <v>2134</v>
      </c>
      <c r="J287" s="2" t="s">
        <v>20</v>
      </c>
      <c r="K287" s="2" t="s">
        <v>20</v>
      </c>
      <c r="L287" s="2" t="s">
        <v>477</v>
      </c>
    </row>
    <row r="288" s="2" customFormat="1" ht="12.75" spans="1:12">
      <c r="A288" s="2" t="s">
        <v>482</v>
      </c>
      <c r="B288" s="2">
        <v>3.37361</v>
      </c>
      <c r="C288" s="2">
        <v>-2.53418310896322</v>
      </c>
      <c r="D288" s="2">
        <v>0.0121086100207633</v>
      </c>
      <c r="E288" s="2">
        <v>0.0297525570361073</v>
      </c>
      <c r="F288" s="2">
        <v>1</v>
      </c>
      <c r="G288" s="2">
        <v>284233964</v>
      </c>
      <c r="H288" s="2">
        <v>284235433</v>
      </c>
      <c r="I288" s="2">
        <v>1470</v>
      </c>
      <c r="J288" s="2" t="s">
        <v>20</v>
      </c>
      <c r="K288" s="2" t="s">
        <v>20</v>
      </c>
      <c r="L288" s="2" t="s">
        <v>477</v>
      </c>
    </row>
    <row r="289" s="2" customFormat="1" ht="12.75" spans="1:12">
      <c r="A289" s="2" t="s">
        <v>483</v>
      </c>
      <c r="B289" s="2">
        <v>4.57038</v>
      </c>
      <c r="C289" s="2">
        <v>-1.44461022346544</v>
      </c>
      <c r="D289" s="2">
        <v>0.00462831639962637</v>
      </c>
      <c r="E289" s="2">
        <v>0.0125835159568102</v>
      </c>
      <c r="F289" s="2">
        <v>1</v>
      </c>
      <c r="G289" s="2">
        <v>252914205</v>
      </c>
      <c r="H289" s="2">
        <v>252919395</v>
      </c>
      <c r="I289" s="2">
        <v>4440</v>
      </c>
      <c r="J289" s="2" t="s">
        <v>20</v>
      </c>
      <c r="K289" s="2" t="s">
        <v>20</v>
      </c>
      <c r="L289" s="2" t="s">
        <v>477</v>
      </c>
    </row>
    <row r="290" s="2" customFormat="1" ht="12.75" spans="1:12">
      <c r="A290" s="2" t="s">
        <v>484</v>
      </c>
      <c r="B290" s="2">
        <v>3.84911</v>
      </c>
      <c r="C290" s="2">
        <v>-3.21400858229266</v>
      </c>
      <c r="D290" s="2">
        <v>0.00970591009436599</v>
      </c>
      <c r="E290" s="2">
        <v>0.0243993815922571</v>
      </c>
      <c r="F290" s="2">
        <v>10</v>
      </c>
      <c r="G290" s="2">
        <v>26309772</v>
      </c>
      <c r="H290" s="2">
        <v>26314253</v>
      </c>
      <c r="I290" s="2">
        <v>1134</v>
      </c>
      <c r="J290" s="2" t="s">
        <v>20</v>
      </c>
      <c r="K290" s="2" t="s">
        <v>20</v>
      </c>
      <c r="L290" s="2" t="s">
        <v>477</v>
      </c>
    </row>
    <row r="291" s="2" customFormat="1" ht="12.75" spans="1:12">
      <c r="A291" s="2" t="s">
        <v>485</v>
      </c>
      <c r="B291" s="2">
        <v>6.10625</v>
      </c>
      <c r="C291" s="2">
        <v>-3.19670572732639</v>
      </c>
      <c r="D291" s="2">
        <v>0.00568788148149403</v>
      </c>
      <c r="E291" s="2">
        <v>0.0151593208659608</v>
      </c>
      <c r="F291" s="2">
        <v>5</v>
      </c>
      <c r="G291" s="2">
        <v>40630521</v>
      </c>
      <c r="H291" s="2">
        <v>40633058</v>
      </c>
      <c r="I291" s="2">
        <v>2538</v>
      </c>
      <c r="J291" s="2" t="s">
        <v>20</v>
      </c>
      <c r="K291" s="2" t="s">
        <v>20</v>
      </c>
      <c r="L291" s="2" t="s">
        <v>477</v>
      </c>
    </row>
    <row r="292" s="2" customFormat="1" ht="12.75" spans="1:12">
      <c r="A292" s="2" t="s">
        <v>486</v>
      </c>
      <c r="B292" s="2">
        <v>4.44768</v>
      </c>
      <c r="C292" s="2">
        <v>-2.09634487573654</v>
      </c>
      <c r="D292" s="5">
        <v>1.67663208480793e-8</v>
      </c>
      <c r="E292" s="5">
        <v>1.00185025583394e-7</v>
      </c>
      <c r="F292" s="2">
        <v>8</v>
      </c>
      <c r="G292" s="2">
        <v>177094098</v>
      </c>
      <c r="H292" s="2">
        <v>177095459</v>
      </c>
      <c r="I292" s="2">
        <v>1362</v>
      </c>
      <c r="J292" s="2" t="s">
        <v>20</v>
      </c>
      <c r="K292" s="2" t="s">
        <v>20</v>
      </c>
      <c r="L292" s="2" t="s">
        <v>477</v>
      </c>
    </row>
    <row r="293" s="2" customFormat="1" ht="12.75" spans="1:12">
      <c r="A293" s="4" t="s">
        <v>487</v>
      </c>
      <c r="B293" s="4">
        <v>3.75469</v>
      </c>
      <c r="C293" s="4">
        <v>-1.36326185585251</v>
      </c>
      <c r="D293" s="4">
        <v>0.00329837248747073</v>
      </c>
      <c r="E293" s="4">
        <v>0.0092525578699509</v>
      </c>
      <c r="F293" s="4">
        <v>2</v>
      </c>
      <c r="G293" s="4">
        <v>41555229</v>
      </c>
      <c r="H293" s="4">
        <v>41556283</v>
      </c>
      <c r="I293" s="4">
        <v>873</v>
      </c>
      <c r="J293" s="4" t="s">
        <v>20</v>
      </c>
      <c r="K293" s="4" t="s">
        <v>20</v>
      </c>
      <c r="L293" s="4" t="s">
        <v>477</v>
      </c>
    </row>
    <row r="294" s="2" customFormat="1" ht="12.75" spans="1:1">
      <c r="A294" s="2" t="s">
        <v>488</v>
      </c>
    </row>
    <row r="295" s="2" customFormat="1" ht="12.75" spans="1:12">
      <c r="A295" s="1" t="s">
        <v>2</v>
      </c>
      <c r="B295" s="1" t="s">
        <v>3</v>
      </c>
      <c r="C295" s="1" t="s">
        <v>4</v>
      </c>
      <c r="D295" s="1" t="s">
        <v>5</v>
      </c>
      <c r="E295" s="1" t="s">
        <v>6</v>
      </c>
      <c r="F295" s="1" t="s">
        <v>7</v>
      </c>
      <c r="G295" s="1" t="s">
        <v>8</v>
      </c>
      <c r="H295" s="1" t="s">
        <v>9</v>
      </c>
      <c r="I295" s="1" t="s">
        <v>10</v>
      </c>
      <c r="J295" s="1" t="s">
        <v>11</v>
      </c>
      <c r="K295" s="1" t="s">
        <v>12</v>
      </c>
      <c r="L295" s="1" t="s">
        <v>13</v>
      </c>
    </row>
    <row r="296" s="2" customFormat="1" ht="12.75" spans="1:12">
      <c r="A296" s="2" t="s">
        <v>489</v>
      </c>
      <c r="B296" s="2">
        <v>3.10734</v>
      </c>
      <c r="C296" s="2">
        <v>1.0010388375515</v>
      </c>
      <c r="D296" s="5">
        <v>2.35381251342467e-6</v>
      </c>
      <c r="E296" s="5">
        <v>1.10081548947004e-5</v>
      </c>
      <c r="F296" s="2">
        <v>5</v>
      </c>
      <c r="G296" s="2">
        <v>2173189</v>
      </c>
      <c r="H296" s="2">
        <v>2178440</v>
      </c>
      <c r="I296" s="2">
        <v>2675</v>
      </c>
      <c r="J296" s="2" t="s">
        <v>20</v>
      </c>
      <c r="K296" s="2" t="s">
        <v>490</v>
      </c>
      <c r="L296" s="2" t="s">
        <v>491</v>
      </c>
    </row>
    <row r="297" s="2" customFormat="1" ht="12.75" spans="1:12">
      <c r="A297" s="2" t="s">
        <v>492</v>
      </c>
      <c r="B297" s="2">
        <v>5.13299</v>
      </c>
      <c r="C297" s="2">
        <v>-1.568254662823</v>
      </c>
      <c r="D297" s="2">
        <v>0.000669373067289122</v>
      </c>
      <c r="E297" s="2">
        <v>0.00215377791255239</v>
      </c>
      <c r="F297" s="2">
        <v>1</v>
      </c>
      <c r="G297" s="2">
        <v>100085601</v>
      </c>
      <c r="H297" s="2">
        <v>100090561</v>
      </c>
      <c r="I297" s="2">
        <v>3520</v>
      </c>
      <c r="J297" s="2" t="s">
        <v>20</v>
      </c>
      <c r="K297" s="2" t="s">
        <v>490</v>
      </c>
      <c r="L297" s="2" t="s">
        <v>493</v>
      </c>
    </row>
    <row r="298" s="2" customFormat="1" ht="12.75" spans="1:12">
      <c r="A298" s="2" t="s">
        <v>494</v>
      </c>
      <c r="B298" s="2">
        <v>4.6117</v>
      </c>
      <c r="C298" s="2">
        <v>1.16543772882098</v>
      </c>
      <c r="D298" s="5">
        <v>1.34048992398549e-21</v>
      </c>
      <c r="E298" s="5">
        <v>2.12813997978427e-20</v>
      </c>
      <c r="F298" s="2">
        <v>5</v>
      </c>
      <c r="G298" s="2">
        <v>37785958</v>
      </c>
      <c r="H298" s="2">
        <v>37788118</v>
      </c>
      <c r="I298" s="2">
        <v>1407</v>
      </c>
      <c r="J298" s="2" t="s">
        <v>20</v>
      </c>
      <c r="K298" s="2" t="s">
        <v>490</v>
      </c>
      <c r="L298" s="2" t="s">
        <v>495</v>
      </c>
    </row>
    <row r="299" s="2" customFormat="1" ht="12.75" spans="1:12">
      <c r="A299" s="2" t="s">
        <v>496</v>
      </c>
      <c r="B299" s="2">
        <v>4.24208</v>
      </c>
      <c r="C299" s="2">
        <v>1.30070179022204</v>
      </c>
      <c r="D299" s="2">
        <v>0.0172982505572349</v>
      </c>
      <c r="E299" s="2">
        <v>0.0407776614841794</v>
      </c>
      <c r="F299" s="2">
        <v>3</v>
      </c>
      <c r="G299" s="2">
        <v>58717714</v>
      </c>
      <c r="H299" s="2">
        <v>58721522</v>
      </c>
      <c r="I299" s="2">
        <v>2848</v>
      </c>
      <c r="J299" s="2" t="s">
        <v>20</v>
      </c>
      <c r="K299" s="2" t="s">
        <v>490</v>
      </c>
      <c r="L299" s="2" t="s">
        <v>497</v>
      </c>
    </row>
    <row r="300" s="2" customFormat="1" ht="12.75" spans="1:12">
      <c r="A300" s="2" t="s">
        <v>498</v>
      </c>
      <c r="B300" s="2">
        <v>3.47222</v>
      </c>
      <c r="C300" s="2">
        <v>-2.21616473022379</v>
      </c>
      <c r="D300" s="5">
        <v>1.11357213887434e-40</v>
      </c>
      <c r="E300" s="5">
        <v>4.33266735598645e-39</v>
      </c>
      <c r="F300" s="2">
        <v>1</v>
      </c>
      <c r="G300" s="2">
        <v>113434606</v>
      </c>
      <c r="H300" s="2">
        <v>113438057</v>
      </c>
      <c r="I300" s="2">
        <v>2169</v>
      </c>
      <c r="J300" s="2" t="s">
        <v>20</v>
      </c>
      <c r="K300" s="2" t="s">
        <v>490</v>
      </c>
      <c r="L300" s="2" t="s">
        <v>499</v>
      </c>
    </row>
    <row r="301" s="2" customFormat="1" ht="12.75" spans="1:12">
      <c r="A301" s="2" t="s">
        <v>500</v>
      </c>
      <c r="B301" s="2">
        <v>4.35654</v>
      </c>
      <c r="C301" s="2">
        <v>1.41967925386113</v>
      </c>
      <c r="D301" s="5">
        <v>6.78792030280106e-28</v>
      </c>
      <c r="E301" s="5">
        <v>1.51572292848416e-26</v>
      </c>
      <c r="F301" s="2">
        <v>1</v>
      </c>
      <c r="G301" s="2">
        <v>46171809</v>
      </c>
      <c r="H301" s="2">
        <v>46175164</v>
      </c>
      <c r="I301" s="2">
        <v>2523</v>
      </c>
      <c r="J301" s="2" t="s">
        <v>20</v>
      </c>
      <c r="K301" s="2" t="s">
        <v>490</v>
      </c>
      <c r="L301" s="2" t="s">
        <v>501</v>
      </c>
    </row>
    <row r="302" s="2" customFormat="1" ht="12.75" spans="1:12">
      <c r="A302" s="2" t="s">
        <v>502</v>
      </c>
      <c r="B302" s="2">
        <v>3.76837</v>
      </c>
      <c r="C302" s="2">
        <v>-1.43455650721545</v>
      </c>
      <c r="D302" s="5">
        <v>3.95961354493997e-51</v>
      </c>
      <c r="E302" s="5">
        <v>2.17109415279938e-49</v>
      </c>
      <c r="F302" s="2">
        <v>9</v>
      </c>
      <c r="G302" s="2">
        <v>9516903</v>
      </c>
      <c r="H302" s="2">
        <v>9519596</v>
      </c>
      <c r="I302" s="2">
        <v>1978</v>
      </c>
      <c r="J302" s="2" t="s">
        <v>20</v>
      </c>
      <c r="K302" s="2" t="s">
        <v>490</v>
      </c>
      <c r="L302" s="2" t="s">
        <v>503</v>
      </c>
    </row>
    <row r="303" s="2" customFormat="1" ht="12.75" spans="1:12">
      <c r="A303" s="2" t="s">
        <v>504</v>
      </c>
      <c r="B303" s="2">
        <v>4.22782</v>
      </c>
      <c r="C303" s="2">
        <v>1.31166641939728</v>
      </c>
      <c r="D303" s="5">
        <v>1.3361205361226e-31</v>
      </c>
      <c r="E303" s="5">
        <v>3.51902173680494e-30</v>
      </c>
      <c r="F303" s="2">
        <v>1</v>
      </c>
      <c r="G303" s="2">
        <v>16843024</v>
      </c>
      <c r="H303" s="2">
        <v>16848595</v>
      </c>
      <c r="I303" s="2">
        <v>1820</v>
      </c>
      <c r="J303" s="2" t="s">
        <v>20</v>
      </c>
      <c r="K303" s="2" t="s">
        <v>490</v>
      </c>
      <c r="L303" s="2" t="s">
        <v>503</v>
      </c>
    </row>
    <row r="304" s="2" customFormat="1" ht="12.75" spans="1:12">
      <c r="A304" s="2" t="s">
        <v>505</v>
      </c>
      <c r="B304" s="2">
        <v>6.1862</v>
      </c>
      <c r="C304" s="2">
        <v>1.15989454575761</v>
      </c>
      <c r="D304" s="5">
        <v>1.39378851392146e-25</v>
      </c>
      <c r="E304" s="5">
        <v>2.74789462933396e-24</v>
      </c>
      <c r="F304" s="2">
        <v>5</v>
      </c>
      <c r="G304" s="2">
        <v>72787738</v>
      </c>
      <c r="H304" s="2">
        <v>72794488</v>
      </c>
      <c r="I304" s="2">
        <v>2270</v>
      </c>
      <c r="J304" s="2" t="s">
        <v>20</v>
      </c>
      <c r="K304" s="2" t="s">
        <v>490</v>
      </c>
      <c r="L304" s="2" t="s">
        <v>506</v>
      </c>
    </row>
    <row r="305" s="2" customFormat="1" ht="12.75" spans="1:12">
      <c r="A305" s="2" t="s">
        <v>507</v>
      </c>
      <c r="B305" s="2">
        <v>6.25782</v>
      </c>
      <c r="C305" s="2">
        <v>-1.42765136398701</v>
      </c>
      <c r="D305" s="5">
        <v>1.0992413997492e-27</v>
      </c>
      <c r="E305" s="5">
        <v>2.42992279291761e-26</v>
      </c>
      <c r="F305" s="2">
        <v>6</v>
      </c>
      <c r="G305" s="2">
        <v>166879015</v>
      </c>
      <c r="H305" s="2">
        <v>166882711</v>
      </c>
      <c r="I305" s="2">
        <v>2113</v>
      </c>
      <c r="J305" s="2" t="s">
        <v>20</v>
      </c>
      <c r="K305" s="2" t="s">
        <v>490</v>
      </c>
      <c r="L305" s="2" t="s">
        <v>508</v>
      </c>
    </row>
    <row r="306" s="2" customFormat="1" ht="12.75" spans="1:12">
      <c r="A306" s="2" t="s">
        <v>509</v>
      </c>
      <c r="B306" s="2">
        <v>4.57038</v>
      </c>
      <c r="C306" s="2">
        <v>1.24689017804352</v>
      </c>
      <c r="D306" s="5">
        <v>2.02317493747789e-57</v>
      </c>
      <c r="E306" s="5">
        <v>1.35236736872844e-55</v>
      </c>
      <c r="F306" s="2">
        <v>1</v>
      </c>
      <c r="G306" s="2">
        <v>174839919</v>
      </c>
      <c r="H306" s="2">
        <v>174844064</v>
      </c>
      <c r="I306" s="2">
        <v>1636</v>
      </c>
      <c r="J306" s="2" t="s">
        <v>20</v>
      </c>
      <c r="K306" s="2" t="s">
        <v>490</v>
      </c>
      <c r="L306" s="2" t="s">
        <v>510</v>
      </c>
    </row>
    <row r="307" s="2" customFormat="1" ht="12.75" spans="1:12">
      <c r="A307" s="2" t="s">
        <v>511</v>
      </c>
      <c r="B307" s="2">
        <v>3.61359</v>
      </c>
      <c r="C307" s="2">
        <v>1.80431654847526</v>
      </c>
      <c r="D307" s="5">
        <v>4.82152228776084e-5</v>
      </c>
      <c r="E307" s="2">
        <v>0.000188046081885015</v>
      </c>
      <c r="F307" s="2">
        <v>10</v>
      </c>
      <c r="G307" s="2">
        <v>146938408</v>
      </c>
      <c r="H307" s="2">
        <v>146939628</v>
      </c>
      <c r="I307" s="2">
        <v>1221</v>
      </c>
      <c r="J307" s="2" t="s">
        <v>20</v>
      </c>
      <c r="K307" s="2" t="s">
        <v>490</v>
      </c>
      <c r="L307" s="2" t="s">
        <v>512</v>
      </c>
    </row>
    <row r="308" s="2" customFormat="1" ht="12.75" spans="1:12">
      <c r="A308" s="2" t="s">
        <v>513</v>
      </c>
      <c r="B308" s="2">
        <v>4.28052</v>
      </c>
      <c r="C308" s="2">
        <v>1.1916413785535</v>
      </c>
      <c r="D308" s="5">
        <v>2.06069905845372e-22</v>
      </c>
      <c r="E308" s="5">
        <v>3.39393059787555e-21</v>
      </c>
      <c r="F308" s="2">
        <v>7</v>
      </c>
      <c r="G308" s="2">
        <v>170886332</v>
      </c>
      <c r="H308" s="2">
        <v>170890114</v>
      </c>
      <c r="I308" s="2">
        <v>1696</v>
      </c>
      <c r="J308" s="2" t="s">
        <v>20</v>
      </c>
      <c r="K308" s="2" t="s">
        <v>490</v>
      </c>
      <c r="L308" s="2" t="s">
        <v>514</v>
      </c>
    </row>
    <row r="309" s="2" customFormat="1" ht="12.75" spans="1:12">
      <c r="A309" s="2" t="s">
        <v>515</v>
      </c>
      <c r="B309" s="2">
        <v>4.70699</v>
      </c>
      <c r="C309" s="2">
        <v>1.99445256719602</v>
      </c>
      <c r="D309" s="5">
        <v>1.76384112105065e-37</v>
      </c>
      <c r="E309" s="5">
        <v>6.02580533760265e-36</v>
      </c>
      <c r="F309" s="2">
        <v>2</v>
      </c>
      <c r="G309" s="2">
        <v>7083640</v>
      </c>
      <c r="H309" s="2">
        <v>7086670</v>
      </c>
      <c r="I309" s="2">
        <v>2008</v>
      </c>
      <c r="J309" s="2" t="s">
        <v>20</v>
      </c>
      <c r="K309" s="2" t="s">
        <v>490</v>
      </c>
      <c r="L309" s="2" t="s">
        <v>514</v>
      </c>
    </row>
    <row r="310" s="2" customFormat="1" ht="12.75" spans="1:12">
      <c r="A310" s="2" t="s">
        <v>516</v>
      </c>
      <c r="B310" s="2">
        <v>5.53403</v>
      </c>
      <c r="C310" s="2">
        <v>1.10003969219344</v>
      </c>
      <c r="D310" s="5">
        <v>2.74745044453825e-15</v>
      </c>
      <c r="E310" s="5">
        <v>2.918396602842e-14</v>
      </c>
      <c r="F310" s="2">
        <v>9</v>
      </c>
      <c r="G310" s="2">
        <v>108226063</v>
      </c>
      <c r="H310" s="2">
        <v>108230008</v>
      </c>
      <c r="I310" s="2">
        <v>3426</v>
      </c>
      <c r="J310" s="2" t="s">
        <v>20</v>
      </c>
      <c r="K310" s="2" t="s">
        <v>490</v>
      </c>
      <c r="L310" s="2" t="s">
        <v>517</v>
      </c>
    </row>
    <row r="311" s="2" customFormat="1" ht="12.75" spans="1:12">
      <c r="A311" s="2" t="s">
        <v>518</v>
      </c>
      <c r="B311" s="2">
        <v>4.00224</v>
      </c>
      <c r="C311" s="2">
        <v>-5.16193704590448</v>
      </c>
      <c r="D311" s="5">
        <v>6.49896974486977e-74</v>
      </c>
      <c r="E311" s="5">
        <v>6.81176029551571e-72</v>
      </c>
      <c r="F311" s="2">
        <v>7</v>
      </c>
      <c r="G311" s="2">
        <v>160073985</v>
      </c>
      <c r="H311" s="2">
        <v>160078648</v>
      </c>
      <c r="I311" s="2">
        <v>2328</v>
      </c>
      <c r="J311" s="2" t="s">
        <v>20</v>
      </c>
      <c r="K311" s="2" t="s">
        <v>490</v>
      </c>
      <c r="L311" s="2" t="s">
        <v>519</v>
      </c>
    </row>
    <row r="312" s="2" customFormat="1" ht="12.75" spans="1:12">
      <c r="A312" s="2" t="s">
        <v>520</v>
      </c>
      <c r="B312" s="2">
        <v>4.67508</v>
      </c>
      <c r="C312" s="2">
        <v>1.5100766304517</v>
      </c>
      <c r="D312" s="5">
        <v>3.65365596168182e-74</v>
      </c>
      <c r="E312" s="5">
        <v>3.86898310856444e-72</v>
      </c>
      <c r="F312" s="2">
        <v>5</v>
      </c>
      <c r="G312" s="2">
        <v>220634043</v>
      </c>
      <c r="H312" s="2">
        <v>220637003</v>
      </c>
      <c r="I312" s="2">
        <v>2785</v>
      </c>
      <c r="J312" s="2" t="s">
        <v>20</v>
      </c>
      <c r="K312" s="2" t="s">
        <v>490</v>
      </c>
      <c r="L312" s="2" t="s">
        <v>521</v>
      </c>
    </row>
    <row r="313" s="2" customFormat="1" ht="12.75" spans="1:12">
      <c r="A313" s="2" t="s">
        <v>522</v>
      </c>
      <c r="B313" s="2">
        <v>5.15517</v>
      </c>
      <c r="C313" s="2">
        <v>-1.21772803139074</v>
      </c>
      <c r="D313" s="5">
        <v>1.45793037143988e-20</v>
      </c>
      <c r="E313" s="5">
        <v>2.16615836045902e-19</v>
      </c>
      <c r="F313" s="2">
        <v>9</v>
      </c>
      <c r="G313" s="2">
        <v>48527705</v>
      </c>
      <c r="H313" s="2">
        <v>48530228</v>
      </c>
      <c r="I313" s="2">
        <v>1940</v>
      </c>
      <c r="J313" s="2" t="s">
        <v>523</v>
      </c>
      <c r="K313" s="2" t="s">
        <v>490</v>
      </c>
      <c r="L313" s="2" t="s">
        <v>524</v>
      </c>
    </row>
    <row r="314" s="2" customFormat="1" ht="12.75" spans="1:12">
      <c r="A314" s="2" t="s">
        <v>525</v>
      </c>
      <c r="B314" s="2">
        <v>5.42038</v>
      </c>
      <c r="C314" s="2">
        <v>1.01879605417672</v>
      </c>
      <c r="D314" s="5">
        <v>2.39635705866668e-23</v>
      </c>
      <c r="E314" s="5">
        <v>4.15786839880707e-22</v>
      </c>
      <c r="F314" s="2">
        <v>9</v>
      </c>
      <c r="G314" s="2">
        <v>98847757</v>
      </c>
      <c r="H314" s="2">
        <v>98851557</v>
      </c>
      <c r="I314" s="2">
        <v>2405</v>
      </c>
      <c r="J314" s="2" t="s">
        <v>20</v>
      </c>
      <c r="K314" s="2" t="s">
        <v>490</v>
      </c>
      <c r="L314" s="2" t="s">
        <v>526</v>
      </c>
    </row>
    <row r="315" s="2" customFormat="1" ht="12.75" spans="1:12">
      <c r="A315" s="2" t="s">
        <v>527</v>
      </c>
      <c r="B315" s="2">
        <v>3.87797</v>
      </c>
      <c r="C315" s="2">
        <v>2.19033045769883</v>
      </c>
      <c r="D315" s="5">
        <v>1.35212784682757e-59</v>
      </c>
      <c r="E315" s="5">
        <v>9.60041926267086e-58</v>
      </c>
      <c r="F315" s="2">
        <v>10</v>
      </c>
      <c r="G315" s="2">
        <v>83375794</v>
      </c>
      <c r="H315" s="2">
        <v>83380009</v>
      </c>
      <c r="I315" s="2">
        <v>2034</v>
      </c>
      <c r="J315" s="2" t="s">
        <v>20</v>
      </c>
      <c r="K315" s="2" t="s">
        <v>490</v>
      </c>
      <c r="L315" s="2" t="s">
        <v>528</v>
      </c>
    </row>
    <row r="316" s="2" customFormat="1" ht="12.75" spans="1:12">
      <c r="A316" s="2" t="s">
        <v>529</v>
      </c>
      <c r="B316" s="2">
        <v>4.45514</v>
      </c>
      <c r="C316" s="2">
        <v>1.32497706725659</v>
      </c>
      <c r="D316" s="5">
        <v>1.33159172800721e-54</v>
      </c>
      <c r="E316" s="5">
        <v>8.10928835939567e-53</v>
      </c>
      <c r="F316" s="2">
        <v>8</v>
      </c>
      <c r="G316" s="2">
        <v>154898654</v>
      </c>
      <c r="H316" s="2">
        <v>154911041</v>
      </c>
      <c r="I316" s="2">
        <v>3245</v>
      </c>
      <c r="J316" s="2" t="s">
        <v>20</v>
      </c>
      <c r="K316" s="2" t="s">
        <v>490</v>
      </c>
      <c r="L316" s="2" t="s">
        <v>530</v>
      </c>
    </row>
    <row r="317" s="2" customFormat="1" ht="12.75" spans="1:12">
      <c r="A317" s="2" t="s">
        <v>531</v>
      </c>
      <c r="B317" s="2">
        <v>3.92381</v>
      </c>
      <c r="C317" s="2">
        <v>-1.85135369965166</v>
      </c>
      <c r="D317" s="5">
        <v>5.92274969512702e-16</v>
      </c>
      <c r="E317" s="5">
        <v>6.57218335813249e-15</v>
      </c>
      <c r="F317" s="2">
        <v>7</v>
      </c>
      <c r="G317" s="2">
        <v>97251945</v>
      </c>
      <c r="H317" s="2">
        <v>97256687</v>
      </c>
      <c r="I317" s="2">
        <v>2156</v>
      </c>
      <c r="J317" s="2" t="s">
        <v>20</v>
      </c>
      <c r="K317" s="2" t="s">
        <v>490</v>
      </c>
      <c r="L317" s="2" t="s">
        <v>532</v>
      </c>
    </row>
    <row r="318" s="2" customFormat="1" ht="12.75" spans="1:12">
      <c r="A318" s="2" t="s">
        <v>533</v>
      </c>
      <c r="B318" s="2">
        <v>5.04987</v>
      </c>
      <c r="C318" s="2">
        <v>-2.4577842670713</v>
      </c>
      <c r="D318" s="5">
        <v>4.42704176786682e-43</v>
      </c>
      <c r="E318" s="5">
        <v>1.84849989263979e-41</v>
      </c>
      <c r="F318" s="2">
        <v>6</v>
      </c>
      <c r="G318" s="2">
        <v>24413321</v>
      </c>
      <c r="H318" s="2">
        <v>24417330</v>
      </c>
      <c r="I318" s="2">
        <v>2261</v>
      </c>
      <c r="J318" s="2" t="s">
        <v>20</v>
      </c>
      <c r="K318" s="2" t="s">
        <v>490</v>
      </c>
      <c r="L318" s="2" t="s">
        <v>534</v>
      </c>
    </row>
    <row r="319" s="2" customFormat="1" ht="12.75" spans="1:12">
      <c r="A319" s="2" t="s">
        <v>535</v>
      </c>
      <c r="B319" s="2">
        <v>4.4677</v>
      </c>
      <c r="C319" s="2">
        <v>-1.72177206886113</v>
      </c>
      <c r="D319" s="2">
        <v>0.00797566342764953</v>
      </c>
      <c r="E319" s="2">
        <v>0.0205321531220527</v>
      </c>
      <c r="F319" s="2">
        <v>5</v>
      </c>
      <c r="G319" s="2">
        <v>65522898</v>
      </c>
      <c r="H319" s="2">
        <v>65526275</v>
      </c>
      <c r="I319" s="2">
        <v>1501</v>
      </c>
      <c r="J319" s="2" t="s">
        <v>20</v>
      </c>
      <c r="K319" s="2" t="s">
        <v>490</v>
      </c>
      <c r="L319" s="2" t="s">
        <v>536</v>
      </c>
    </row>
    <row r="320" s="2" customFormat="1" ht="12.75" spans="1:12">
      <c r="A320" s="2" t="s">
        <v>537</v>
      </c>
      <c r="B320" s="2">
        <v>4.05681</v>
      </c>
      <c r="C320" s="2">
        <v>-1.1772741692872</v>
      </c>
      <c r="D320" s="5">
        <v>6.02843297563049e-27</v>
      </c>
      <c r="E320" s="5">
        <v>1.28114594582106e-25</v>
      </c>
      <c r="F320" s="2">
        <v>8</v>
      </c>
      <c r="G320" s="2">
        <v>9218920</v>
      </c>
      <c r="H320" s="2">
        <v>9221936</v>
      </c>
      <c r="I320" s="2">
        <v>2364</v>
      </c>
      <c r="J320" s="2" t="s">
        <v>20</v>
      </c>
      <c r="K320" s="2" t="s">
        <v>490</v>
      </c>
      <c r="L320" s="2" t="s">
        <v>536</v>
      </c>
    </row>
    <row r="321" s="2" customFormat="1" ht="12.75" spans="1:12">
      <c r="A321" s="2" t="s">
        <v>538</v>
      </c>
      <c r="B321" s="2">
        <v>5.22357</v>
      </c>
      <c r="C321" s="2">
        <v>2.84800124304787</v>
      </c>
      <c r="D321" s="5">
        <v>4.76579732453809e-8</v>
      </c>
      <c r="E321" s="5">
        <v>2.71205991792505e-7</v>
      </c>
      <c r="F321" s="2">
        <v>3</v>
      </c>
      <c r="G321" s="2">
        <v>210576077</v>
      </c>
      <c r="H321" s="2">
        <v>210578478</v>
      </c>
      <c r="I321" s="2">
        <v>1000</v>
      </c>
      <c r="J321" s="2" t="s">
        <v>20</v>
      </c>
      <c r="K321" s="2" t="s">
        <v>490</v>
      </c>
      <c r="L321" s="2" t="s">
        <v>539</v>
      </c>
    </row>
    <row r="322" s="2" customFormat="1" ht="12.75" spans="1:12">
      <c r="A322" s="2" t="s">
        <v>540</v>
      </c>
      <c r="B322" s="2">
        <v>5.52597</v>
      </c>
      <c r="C322" s="2">
        <v>1.5351303468487</v>
      </c>
      <c r="D322" s="5">
        <v>9.33588117915966e-12</v>
      </c>
      <c r="E322" s="5">
        <v>7.52314797426268e-11</v>
      </c>
      <c r="F322" s="2">
        <v>5</v>
      </c>
      <c r="G322" s="2">
        <v>157659574</v>
      </c>
      <c r="H322" s="2">
        <v>157662571</v>
      </c>
      <c r="I322" s="2">
        <v>963</v>
      </c>
      <c r="J322" s="2" t="s">
        <v>20</v>
      </c>
      <c r="K322" s="2" t="s">
        <v>490</v>
      </c>
      <c r="L322" s="2" t="s">
        <v>541</v>
      </c>
    </row>
    <row r="323" s="2" customFormat="1" ht="12.75" spans="1:12">
      <c r="A323" s="2" t="s">
        <v>542</v>
      </c>
      <c r="B323" s="2">
        <v>3.61359</v>
      </c>
      <c r="C323" s="2">
        <v>-2.42377959053074</v>
      </c>
      <c r="D323" s="5">
        <v>3.01544146966614e-52</v>
      </c>
      <c r="E323" s="5">
        <v>1.68640342809006e-50</v>
      </c>
      <c r="F323" s="2">
        <v>5</v>
      </c>
      <c r="G323" s="2">
        <v>128733433</v>
      </c>
      <c r="H323" s="2">
        <v>128735702</v>
      </c>
      <c r="I323" s="2">
        <v>2270</v>
      </c>
      <c r="J323" s="2" t="s">
        <v>20</v>
      </c>
      <c r="K323" s="2" t="s">
        <v>490</v>
      </c>
      <c r="L323" s="2" t="s">
        <v>543</v>
      </c>
    </row>
    <row r="324" s="2" customFormat="1" ht="12.75" spans="1:12">
      <c r="A324" s="2" t="s">
        <v>544</v>
      </c>
      <c r="B324" s="2">
        <v>4.73295</v>
      </c>
      <c r="C324" s="2">
        <v>-1.69131724337349</v>
      </c>
      <c r="D324" s="5">
        <v>3.48048325752726e-25</v>
      </c>
      <c r="E324" s="5">
        <v>6.68647703121587e-24</v>
      </c>
      <c r="F324" s="2">
        <v>1</v>
      </c>
      <c r="G324" s="2">
        <v>273462134</v>
      </c>
      <c r="H324" s="2">
        <v>273466455</v>
      </c>
      <c r="I324" s="2">
        <v>4322</v>
      </c>
      <c r="J324" s="2" t="s">
        <v>20</v>
      </c>
      <c r="K324" s="2" t="s">
        <v>490</v>
      </c>
      <c r="L324" s="2" t="s">
        <v>545</v>
      </c>
    </row>
    <row r="325" s="2" customFormat="1" ht="12.75" spans="1:12">
      <c r="A325" s="2" t="s">
        <v>546</v>
      </c>
      <c r="B325" s="2">
        <v>6.1674</v>
      </c>
      <c r="C325" s="2">
        <v>2.29655925501052</v>
      </c>
      <c r="D325" s="5">
        <v>3.2231919381213e-93</v>
      </c>
      <c r="E325" s="5">
        <v>5.0162959380408e-91</v>
      </c>
      <c r="F325" s="2">
        <v>1</v>
      </c>
      <c r="G325" s="2">
        <v>275426787</v>
      </c>
      <c r="H325" s="2">
        <v>275431066</v>
      </c>
      <c r="I325" s="2">
        <v>2885</v>
      </c>
      <c r="J325" s="2" t="s">
        <v>20</v>
      </c>
      <c r="K325" s="2" t="s">
        <v>490</v>
      </c>
      <c r="L325" s="2" t="s">
        <v>547</v>
      </c>
    </row>
    <row r="326" s="2" customFormat="1" ht="12.75" spans="1:12">
      <c r="A326" s="2" t="s">
        <v>548</v>
      </c>
      <c r="B326" s="2">
        <v>4.67319</v>
      </c>
      <c r="C326" s="2">
        <v>1.85019578364209</v>
      </c>
      <c r="D326" s="5">
        <v>4.73059218495873e-69</v>
      </c>
      <c r="E326" s="5">
        <v>4.37757351890401e-67</v>
      </c>
      <c r="F326" s="2">
        <v>3</v>
      </c>
      <c r="G326" s="2">
        <v>137017318</v>
      </c>
      <c r="H326" s="2">
        <v>137022601</v>
      </c>
      <c r="I326" s="2">
        <v>3687</v>
      </c>
      <c r="J326" s="2" t="s">
        <v>20</v>
      </c>
      <c r="K326" s="2" t="s">
        <v>490</v>
      </c>
      <c r="L326" s="2" t="s">
        <v>549</v>
      </c>
    </row>
    <row r="327" s="2" customFormat="1" ht="12.75" spans="1:12">
      <c r="A327" s="2" t="s">
        <v>550</v>
      </c>
      <c r="B327" s="2">
        <v>3.9163</v>
      </c>
      <c r="C327" s="2">
        <v>1.03774027169227</v>
      </c>
      <c r="D327" s="5">
        <v>1.85435699742705e-29</v>
      </c>
      <c r="E327" s="5">
        <v>4.52072870852172e-28</v>
      </c>
      <c r="F327" s="2">
        <v>10</v>
      </c>
      <c r="G327" s="2">
        <v>62300386</v>
      </c>
      <c r="H327" s="2">
        <v>62308465</v>
      </c>
      <c r="I327" s="2">
        <v>4112</v>
      </c>
      <c r="J327" s="2" t="s">
        <v>20</v>
      </c>
      <c r="K327" s="2" t="s">
        <v>490</v>
      </c>
      <c r="L327" s="2" t="s">
        <v>551</v>
      </c>
    </row>
    <row r="328" s="2" customFormat="1" ht="12.75" spans="1:12">
      <c r="A328" s="2" t="s">
        <v>552</v>
      </c>
      <c r="B328" s="2">
        <v>5.40908</v>
      </c>
      <c r="C328" s="2">
        <v>-1.31381502936887</v>
      </c>
      <c r="D328" s="5">
        <v>5.10591297843551e-13</v>
      </c>
      <c r="E328" s="5">
        <v>4.5526246652341e-12</v>
      </c>
      <c r="F328" s="2">
        <v>6</v>
      </c>
      <c r="G328" s="2">
        <v>108025774</v>
      </c>
      <c r="H328" s="2">
        <v>108029527</v>
      </c>
      <c r="I328" s="2">
        <v>3654</v>
      </c>
      <c r="J328" s="2" t="s">
        <v>20</v>
      </c>
      <c r="K328" s="2" t="s">
        <v>490</v>
      </c>
      <c r="L328" s="2" t="s">
        <v>553</v>
      </c>
    </row>
    <row r="329" s="2" customFormat="1" ht="12.75" spans="1:12">
      <c r="A329" s="2" t="s">
        <v>554</v>
      </c>
      <c r="B329" s="2">
        <v>4.81812</v>
      </c>
      <c r="C329" s="2">
        <v>-4.14042888313746</v>
      </c>
      <c r="D329" s="5">
        <v>9.66247485844588e-32</v>
      </c>
      <c r="E329" s="5">
        <v>2.5557868048327e-30</v>
      </c>
      <c r="F329" s="2">
        <v>8</v>
      </c>
      <c r="G329" s="2">
        <v>143046789</v>
      </c>
      <c r="H329" s="2">
        <v>143050596</v>
      </c>
      <c r="I329" s="2">
        <v>2675</v>
      </c>
      <c r="J329" s="2" t="s">
        <v>20</v>
      </c>
      <c r="K329" s="2" t="s">
        <v>490</v>
      </c>
      <c r="L329" s="2" t="s">
        <v>555</v>
      </c>
    </row>
    <row r="330" s="2" customFormat="1" ht="12.75" spans="1:12">
      <c r="A330" s="2" t="s">
        <v>556</v>
      </c>
      <c r="B330" s="2">
        <v>4.28135</v>
      </c>
      <c r="C330" s="2">
        <v>1.99037279817853</v>
      </c>
      <c r="D330" s="5">
        <v>8.32186821872476e-69</v>
      </c>
      <c r="E330" s="5">
        <v>7.6320943202382e-67</v>
      </c>
      <c r="F330" s="2">
        <v>3</v>
      </c>
      <c r="G330" s="2">
        <v>1945996</v>
      </c>
      <c r="H330" s="2">
        <v>1950106</v>
      </c>
      <c r="I330" s="2">
        <v>2441</v>
      </c>
      <c r="J330" s="2" t="s">
        <v>20</v>
      </c>
      <c r="K330" s="2" t="s">
        <v>490</v>
      </c>
      <c r="L330" s="2" t="s">
        <v>557</v>
      </c>
    </row>
    <row r="331" s="2" customFormat="1" ht="12.75" spans="1:12">
      <c r="A331" s="2" t="s">
        <v>558</v>
      </c>
      <c r="B331" s="2">
        <v>4.89609</v>
      </c>
      <c r="C331" s="2">
        <v>-2.18586004497206</v>
      </c>
      <c r="D331" s="2">
        <v>0.00200630186796146</v>
      </c>
      <c r="E331" s="2">
        <v>0.00588990712292066</v>
      </c>
      <c r="F331" s="2">
        <v>2</v>
      </c>
      <c r="G331" s="2">
        <v>165864515</v>
      </c>
      <c r="H331" s="2">
        <v>165868015</v>
      </c>
      <c r="I331" s="2">
        <v>3397</v>
      </c>
      <c r="J331" s="2" t="s">
        <v>20</v>
      </c>
      <c r="K331" s="2" t="s">
        <v>490</v>
      </c>
      <c r="L331" s="2" t="s">
        <v>559</v>
      </c>
    </row>
    <row r="332" s="2" customFormat="1" ht="12.75" spans="1:12">
      <c r="A332" s="2" t="s">
        <v>560</v>
      </c>
      <c r="B332" s="2">
        <v>3.21039</v>
      </c>
      <c r="C332" s="2">
        <v>1.58525469800374</v>
      </c>
      <c r="D332" s="5">
        <v>1.06545448870105e-26</v>
      </c>
      <c r="E332" s="5">
        <v>2.23651090390483e-25</v>
      </c>
      <c r="F332" s="2">
        <v>7</v>
      </c>
      <c r="G332" s="2">
        <v>161516179</v>
      </c>
      <c r="H332" s="2">
        <v>161520789</v>
      </c>
      <c r="I332" s="2">
        <v>2929</v>
      </c>
      <c r="J332" s="2" t="s">
        <v>20</v>
      </c>
      <c r="K332" s="2" t="s">
        <v>490</v>
      </c>
      <c r="L332" s="2" t="s">
        <v>561</v>
      </c>
    </row>
    <row r="333" s="2" customFormat="1" ht="12.75" spans="1:12">
      <c r="A333" s="2" t="s">
        <v>562</v>
      </c>
      <c r="B333" s="2">
        <v>3.5671</v>
      </c>
      <c r="C333" s="2">
        <v>2.32034837355858</v>
      </c>
      <c r="D333" s="5">
        <v>1.78884408909418e-63</v>
      </c>
      <c r="E333" s="5">
        <v>1.4062048623836e-61</v>
      </c>
      <c r="F333" s="2">
        <v>5</v>
      </c>
      <c r="G333" s="2">
        <v>139188964</v>
      </c>
      <c r="H333" s="2">
        <v>139191075</v>
      </c>
      <c r="I333" s="2">
        <v>2112</v>
      </c>
      <c r="J333" s="2" t="s">
        <v>20</v>
      </c>
      <c r="K333" s="2" t="s">
        <v>490</v>
      </c>
      <c r="L333" s="2" t="s">
        <v>563</v>
      </c>
    </row>
    <row r="334" s="2" customFormat="1" ht="12.75" spans="1:12">
      <c r="A334" s="2" t="s">
        <v>564</v>
      </c>
      <c r="B334" s="2">
        <v>5.53403</v>
      </c>
      <c r="C334" s="2">
        <v>-2.12405907523477</v>
      </c>
      <c r="D334" s="2">
        <v>0.000268564932549503</v>
      </c>
      <c r="E334" s="2">
        <v>0.000927263685883801</v>
      </c>
      <c r="F334" s="2">
        <v>5</v>
      </c>
      <c r="G334" s="2">
        <v>191017386</v>
      </c>
      <c r="H334" s="2">
        <v>191020103</v>
      </c>
      <c r="I334" s="2">
        <v>2505</v>
      </c>
      <c r="J334" s="2" t="s">
        <v>20</v>
      </c>
      <c r="K334" s="2" t="s">
        <v>488</v>
      </c>
      <c r="L334" s="2" t="s">
        <v>565</v>
      </c>
    </row>
    <row r="335" s="2" customFormat="1" ht="12.75" spans="1:12">
      <c r="A335" s="2" t="s">
        <v>566</v>
      </c>
      <c r="B335" s="2">
        <v>4.21695</v>
      </c>
      <c r="C335" s="2">
        <v>-2.00181073419257</v>
      </c>
      <c r="D335" s="2">
        <v>0.000313830862097742</v>
      </c>
      <c r="E335" s="2">
        <v>0.00106893976075405</v>
      </c>
      <c r="F335" s="2">
        <v>9</v>
      </c>
      <c r="G335" s="2">
        <v>116754563</v>
      </c>
      <c r="H335" s="2">
        <v>116759268</v>
      </c>
      <c r="I335" s="2">
        <v>3757</v>
      </c>
      <c r="J335" s="2" t="s">
        <v>20</v>
      </c>
      <c r="K335" s="2" t="s">
        <v>488</v>
      </c>
      <c r="L335" s="2" t="s">
        <v>493</v>
      </c>
    </row>
    <row r="336" s="2" customFormat="1" ht="12.75" spans="1:12">
      <c r="A336" s="2" t="s">
        <v>567</v>
      </c>
      <c r="B336" s="2">
        <v>5.03525</v>
      </c>
      <c r="C336" s="2">
        <v>-6.13654544536455</v>
      </c>
      <c r="D336" s="5">
        <v>7.81762138777682e-6</v>
      </c>
      <c r="E336" s="5">
        <v>3.40687318716366e-5</v>
      </c>
      <c r="F336" s="2">
        <v>3</v>
      </c>
      <c r="G336" s="2">
        <v>144476750</v>
      </c>
      <c r="H336" s="2">
        <v>144493274</v>
      </c>
      <c r="I336" s="2">
        <v>1434</v>
      </c>
      <c r="J336" s="2" t="s">
        <v>20</v>
      </c>
      <c r="K336" s="2" t="s">
        <v>488</v>
      </c>
      <c r="L336" s="2" t="s">
        <v>568</v>
      </c>
    </row>
    <row r="337" s="2" customFormat="1" ht="12.75" spans="1:12">
      <c r="A337" s="2" t="s">
        <v>569</v>
      </c>
      <c r="B337" s="2">
        <v>4.61503</v>
      </c>
      <c r="C337" s="2">
        <v>2.38122100127702</v>
      </c>
      <c r="D337" s="5">
        <v>4.17912201679568e-38</v>
      </c>
      <c r="E337" s="5">
        <v>1.46008667740997e-36</v>
      </c>
      <c r="F337" s="2">
        <v>9</v>
      </c>
      <c r="G337" s="2">
        <v>16080083</v>
      </c>
      <c r="H337" s="2">
        <v>16082452</v>
      </c>
      <c r="I337" s="2">
        <v>2370</v>
      </c>
      <c r="J337" s="2" t="s">
        <v>570</v>
      </c>
      <c r="K337" s="2" t="s">
        <v>488</v>
      </c>
      <c r="L337" s="2" t="s">
        <v>571</v>
      </c>
    </row>
    <row r="338" s="2" customFormat="1" ht="12.75" spans="1:12">
      <c r="A338" s="2" t="s">
        <v>572</v>
      </c>
      <c r="B338" s="2">
        <v>10.21325</v>
      </c>
      <c r="C338" s="2">
        <v>-1.63580369135472</v>
      </c>
      <c r="D338" s="5">
        <v>1.29813512932534e-12</v>
      </c>
      <c r="E338" s="5">
        <v>1.12045404652908e-11</v>
      </c>
      <c r="F338" s="2">
        <v>8</v>
      </c>
      <c r="G338" s="2">
        <v>9622565</v>
      </c>
      <c r="H338" s="2">
        <v>9639429</v>
      </c>
      <c r="I338" s="2">
        <v>2298</v>
      </c>
      <c r="J338" s="2" t="s">
        <v>20</v>
      </c>
      <c r="K338" s="2" t="s">
        <v>488</v>
      </c>
      <c r="L338" s="2" t="s">
        <v>573</v>
      </c>
    </row>
    <row r="339" s="2" customFormat="1" ht="12.75" spans="1:12">
      <c r="A339" s="2" t="s">
        <v>574</v>
      </c>
      <c r="B339" s="2">
        <v>3.7874</v>
      </c>
      <c r="C339" s="2">
        <v>-1.0657072733523</v>
      </c>
      <c r="D339" s="5">
        <v>3.2922633527549e-6</v>
      </c>
      <c r="E339" s="5">
        <v>1.50901524936996e-5</v>
      </c>
      <c r="F339" s="2">
        <v>10</v>
      </c>
      <c r="G339" s="2">
        <v>5235583</v>
      </c>
      <c r="H339" s="2">
        <v>5238288</v>
      </c>
      <c r="I339" s="2">
        <v>2706</v>
      </c>
      <c r="J339" s="2" t="s">
        <v>575</v>
      </c>
      <c r="K339" s="2" t="s">
        <v>488</v>
      </c>
      <c r="L339" s="2" t="s">
        <v>576</v>
      </c>
    </row>
    <row r="340" s="2" customFormat="1" ht="12.75" spans="1:12">
      <c r="A340" s="2" t="s">
        <v>577</v>
      </c>
      <c r="B340" s="2">
        <v>3.79491</v>
      </c>
      <c r="C340" s="2">
        <v>-1.7687568426133</v>
      </c>
      <c r="D340" s="2">
        <v>0.000462406351790134</v>
      </c>
      <c r="E340" s="2">
        <v>0.00152938006779164</v>
      </c>
      <c r="F340" s="2">
        <v>9</v>
      </c>
      <c r="G340" s="2">
        <v>84830660</v>
      </c>
      <c r="H340" s="2">
        <v>84833119</v>
      </c>
      <c r="I340" s="2">
        <v>2460</v>
      </c>
      <c r="J340" s="2" t="s">
        <v>20</v>
      </c>
      <c r="K340" s="2" t="s">
        <v>488</v>
      </c>
      <c r="L340" s="2" t="s">
        <v>578</v>
      </c>
    </row>
    <row r="341" s="2" customFormat="1" ht="12.75" spans="1:12">
      <c r="A341" s="2" t="s">
        <v>579</v>
      </c>
      <c r="B341" s="2">
        <v>4.36066</v>
      </c>
      <c r="C341" s="2">
        <v>1.05939810274561</v>
      </c>
      <c r="D341" s="2">
        <v>0.0006978821682659</v>
      </c>
      <c r="E341" s="2">
        <v>0.00223885132514446</v>
      </c>
      <c r="F341" s="2">
        <v>4</v>
      </c>
      <c r="G341" s="2">
        <v>235516296</v>
      </c>
      <c r="H341" s="2">
        <v>235520305</v>
      </c>
      <c r="I341" s="2">
        <v>2766</v>
      </c>
      <c r="J341" s="2" t="s">
        <v>20</v>
      </c>
      <c r="K341" s="2" t="s">
        <v>488</v>
      </c>
      <c r="L341" s="2" t="s">
        <v>580</v>
      </c>
    </row>
    <row r="342" s="2" customFormat="1" ht="12.75" spans="1:12">
      <c r="A342" s="2" t="s">
        <v>581</v>
      </c>
      <c r="B342" s="2">
        <v>4.9647</v>
      </c>
      <c r="C342" s="2">
        <v>-2.32612904873899</v>
      </c>
      <c r="D342" s="5">
        <v>1.83307080853288e-25</v>
      </c>
      <c r="E342" s="5">
        <v>3.57959930069333e-24</v>
      </c>
      <c r="F342" s="2">
        <v>2</v>
      </c>
      <c r="G342" s="2">
        <v>239777541</v>
      </c>
      <c r="H342" s="2">
        <v>239780141</v>
      </c>
      <c r="I342" s="2">
        <v>2601</v>
      </c>
      <c r="J342" s="2" t="s">
        <v>20</v>
      </c>
      <c r="K342" s="2" t="s">
        <v>488</v>
      </c>
      <c r="L342" s="2" t="s">
        <v>582</v>
      </c>
    </row>
    <row r="343" s="2" customFormat="1" ht="12.75" spans="1:12">
      <c r="A343" s="2" t="s">
        <v>583</v>
      </c>
      <c r="B343" s="2">
        <v>2.95159</v>
      </c>
      <c r="C343" s="2">
        <v>1.91007923867505</v>
      </c>
      <c r="D343" s="5">
        <v>4.60199453733269e-77</v>
      </c>
      <c r="E343" s="5">
        <v>5.04663564654472e-75</v>
      </c>
      <c r="F343" s="2">
        <v>4</v>
      </c>
      <c r="G343" s="2">
        <v>123915632</v>
      </c>
      <c r="H343" s="2">
        <v>123922702</v>
      </c>
      <c r="I343" s="2">
        <v>2474</v>
      </c>
      <c r="J343" s="2" t="s">
        <v>20</v>
      </c>
      <c r="K343" s="2" t="s">
        <v>488</v>
      </c>
      <c r="L343" s="2" t="s">
        <v>584</v>
      </c>
    </row>
    <row r="344" s="2" customFormat="1" ht="12.75" spans="1:12">
      <c r="A344" s="2" t="s">
        <v>585</v>
      </c>
      <c r="B344" s="2">
        <v>4.43625</v>
      </c>
      <c r="C344" s="2">
        <v>-5.0108554958898</v>
      </c>
      <c r="D344" s="2">
        <v>0.0175040328585523</v>
      </c>
      <c r="E344" s="2">
        <v>0.0411557128442157</v>
      </c>
      <c r="F344" s="2">
        <v>1</v>
      </c>
      <c r="G344" s="2">
        <v>35263025</v>
      </c>
      <c r="H344" s="2">
        <v>35264614</v>
      </c>
      <c r="I344" s="2">
        <v>1590</v>
      </c>
      <c r="J344" s="2" t="s">
        <v>20</v>
      </c>
      <c r="K344" s="2" t="s">
        <v>488</v>
      </c>
      <c r="L344" s="2" t="s">
        <v>586</v>
      </c>
    </row>
    <row r="345" s="2" customFormat="1" ht="12.75" spans="1:12">
      <c r="A345" s="2" t="s">
        <v>587</v>
      </c>
      <c r="B345" s="2">
        <v>3.35683</v>
      </c>
      <c r="C345" s="2">
        <v>1.33752297599431</v>
      </c>
      <c r="D345" s="5">
        <v>6.89130914338105e-21</v>
      </c>
      <c r="E345" s="5">
        <v>1.04402994716464e-19</v>
      </c>
      <c r="F345" s="2">
        <v>4</v>
      </c>
      <c r="G345" s="2">
        <v>212685412</v>
      </c>
      <c r="H345" s="2">
        <v>212689787</v>
      </c>
      <c r="I345" s="2">
        <v>2766</v>
      </c>
      <c r="J345" s="2" t="s">
        <v>20</v>
      </c>
      <c r="K345" s="2" t="s">
        <v>488</v>
      </c>
      <c r="L345" s="2" t="s">
        <v>588</v>
      </c>
    </row>
    <row r="346" s="2" customFormat="1" ht="12.75" spans="1:12">
      <c r="A346" s="2" t="s">
        <v>589</v>
      </c>
      <c r="B346" s="2">
        <v>4.26221</v>
      </c>
      <c r="C346" s="2">
        <v>-1.60849890476583</v>
      </c>
      <c r="D346" s="2">
        <v>0.00710117078115126</v>
      </c>
      <c r="E346" s="2">
        <v>0.018519175492652</v>
      </c>
      <c r="F346" s="2">
        <v>8</v>
      </c>
      <c r="G346" s="2">
        <v>13623909</v>
      </c>
      <c r="H346" s="2">
        <v>13642819</v>
      </c>
      <c r="I346" s="2">
        <v>2878</v>
      </c>
      <c r="J346" s="2" t="s">
        <v>20</v>
      </c>
      <c r="K346" s="2" t="s">
        <v>488</v>
      </c>
      <c r="L346" s="2" t="s">
        <v>590</v>
      </c>
    </row>
    <row r="347" s="2" customFormat="1" ht="12.75" spans="1:12">
      <c r="A347" s="2" t="s">
        <v>591</v>
      </c>
      <c r="B347" s="2">
        <v>5.28634</v>
      </c>
      <c r="C347" s="2">
        <v>1.27372936388295</v>
      </c>
      <c r="D347" s="5">
        <v>3.45997485621979e-50</v>
      </c>
      <c r="E347" s="5">
        <v>1.80404611158059e-48</v>
      </c>
      <c r="F347" s="2">
        <v>4</v>
      </c>
      <c r="G347" s="2">
        <v>181042459</v>
      </c>
      <c r="H347" s="2">
        <v>181054051</v>
      </c>
      <c r="I347" s="2">
        <v>2285</v>
      </c>
      <c r="J347" s="2" t="s">
        <v>20</v>
      </c>
      <c r="K347" s="2" t="s">
        <v>488</v>
      </c>
      <c r="L347" s="2" t="s">
        <v>592</v>
      </c>
    </row>
    <row r="348" s="2" customFormat="1" ht="12.75" spans="1:12">
      <c r="A348" s="2" t="s">
        <v>593</v>
      </c>
      <c r="B348" s="2">
        <v>5.14767</v>
      </c>
      <c r="C348" s="2">
        <v>-2.48234531421983</v>
      </c>
      <c r="D348" s="5">
        <v>1.29317591524909e-46</v>
      </c>
      <c r="E348" s="5">
        <v>6.01951900731127e-45</v>
      </c>
      <c r="F348" s="2">
        <v>8</v>
      </c>
      <c r="G348" s="2">
        <v>157692739</v>
      </c>
      <c r="H348" s="2">
        <v>157694157</v>
      </c>
      <c r="I348" s="2">
        <v>1419</v>
      </c>
      <c r="J348" s="2" t="s">
        <v>20</v>
      </c>
      <c r="K348" s="2" t="s">
        <v>488</v>
      </c>
      <c r="L348" s="2" t="s">
        <v>592</v>
      </c>
    </row>
    <row r="349" s="2" customFormat="1" ht="12.75" spans="1:12">
      <c r="A349" s="2" t="s">
        <v>594</v>
      </c>
      <c r="B349" s="2">
        <v>3.96197</v>
      </c>
      <c r="C349" s="2">
        <v>1.31142479949</v>
      </c>
      <c r="D349" s="5">
        <v>1.42020485452409e-5</v>
      </c>
      <c r="E349" s="5">
        <v>5.98927228577524e-5</v>
      </c>
      <c r="F349" s="2">
        <v>8</v>
      </c>
      <c r="G349" s="2">
        <v>71702017</v>
      </c>
      <c r="H349" s="2">
        <v>71706338</v>
      </c>
      <c r="I349" s="2">
        <v>2661</v>
      </c>
      <c r="J349" s="2" t="s">
        <v>20</v>
      </c>
      <c r="K349" s="2" t="s">
        <v>488</v>
      </c>
      <c r="L349" s="2" t="s">
        <v>592</v>
      </c>
    </row>
    <row r="350" s="2" customFormat="1" ht="12.75" spans="1:12">
      <c r="A350" s="2" t="s">
        <v>595</v>
      </c>
      <c r="B350" s="2">
        <v>4.16725</v>
      </c>
      <c r="C350" s="2">
        <v>-1.57086561659564</v>
      </c>
      <c r="D350" s="5">
        <v>8.05382613165462e-11</v>
      </c>
      <c r="E350" s="5">
        <v>5.99900053775531e-10</v>
      </c>
      <c r="F350" s="2">
        <v>8</v>
      </c>
      <c r="G350" s="2">
        <v>23543542</v>
      </c>
      <c r="H350" s="2">
        <v>23549832</v>
      </c>
      <c r="I350" s="2">
        <v>3239</v>
      </c>
      <c r="J350" s="2" t="s">
        <v>20</v>
      </c>
      <c r="K350" s="2" t="s">
        <v>488</v>
      </c>
      <c r="L350" s="2" t="s">
        <v>592</v>
      </c>
    </row>
    <row r="351" s="2" customFormat="1" ht="12.75" spans="1:12">
      <c r="A351" s="2" t="s">
        <v>596</v>
      </c>
      <c r="B351" s="2">
        <v>4.05681</v>
      </c>
      <c r="C351" s="2">
        <v>-5.10149516057019</v>
      </c>
      <c r="D351" s="5">
        <v>4.6976067151355e-14</v>
      </c>
      <c r="E351" s="5">
        <v>4.54352639444132e-13</v>
      </c>
      <c r="F351" s="2">
        <v>8</v>
      </c>
      <c r="G351" s="2">
        <v>9609345</v>
      </c>
      <c r="H351" s="2">
        <v>9610316</v>
      </c>
      <c r="I351" s="2">
        <v>972</v>
      </c>
      <c r="J351" s="2" t="s">
        <v>20</v>
      </c>
      <c r="K351" s="2" t="s">
        <v>488</v>
      </c>
      <c r="L351" s="2" t="s">
        <v>592</v>
      </c>
    </row>
    <row r="352" s="2" customFormat="1" ht="12.75" spans="1:12">
      <c r="A352" s="2" t="s">
        <v>597</v>
      </c>
      <c r="B352" s="2">
        <v>4.64191</v>
      </c>
      <c r="C352" s="2">
        <v>-2.75147476042878</v>
      </c>
      <c r="D352" s="2">
        <v>0.00356437446044461</v>
      </c>
      <c r="E352" s="2">
        <v>0.00993094023495485</v>
      </c>
      <c r="F352" s="2">
        <v>1</v>
      </c>
      <c r="G352" s="2">
        <v>187621387</v>
      </c>
      <c r="H352" s="2">
        <v>187624780</v>
      </c>
      <c r="I352" s="2">
        <v>2618</v>
      </c>
      <c r="J352" s="2" t="s">
        <v>20</v>
      </c>
      <c r="K352" s="2" t="s">
        <v>488</v>
      </c>
      <c r="L352" s="2" t="s">
        <v>598</v>
      </c>
    </row>
    <row r="353" s="2" customFormat="1" ht="12.75" spans="1:12">
      <c r="A353" s="2" t="s">
        <v>599</v>
      </c>
      <c r="B353" s="2">
        <v>6.99953</v>
      </c>
      <c r="C353" s="2">
        <v>-1.0785307593025</v>
      </c>
      <c r="D353" s="5">
        <v>1.30476273235541e-14</v>
      </c>
      <c r="E353" s="5">
        <v>1.32083651765874e-13</v>
      </c>
      <c r="F353" s="2">
        <v>2</v>
      </c>
      <c r="G353" s="2">
        <v>52839413</v>
      </c>
      <c r="H353" s="2">
        <v>52844416</v>
      </c>
      <c r="I353" s="2">
        <v>4476</v>
      </c>
      <c r="J353" s="2" t="s">
        <v>600</v>
      </c>
      <c r="K353" s="2" t="s">
        <v>488</v>
      </c>
      <c r="L353" s="2" t="s">
        <v>601</v>
      </c>
    </row>
    <row r="354" s="2" customFormat="1" ht="12.75" spans="1:12">
      <c r="A354" s="2" t="s">
        <v>602</v>
      </c>
      <c r="B354" s="2">
        <v>6.10625</v>
      </c>
      <c r="C354" s="2">
        <v>3.08637338428979</v>
      </c>
      <c r="D354" s="5">
        <v>7.04472083146539e-6</v>
      </c>
      <c r="E354" s="5">
        <v>3.08751347491973e-5</v>
      </c>
      <c r="F354" s="2">
        <v>2</v>
      </c>
      <c r="G354" s="2">
        <v>26329482</v>
      </c>
      <c r="H354" s="2">
        <v>26339000</v>
      </c>
      <c r="I354" s="2">
        <v>5439</v>
      </c>
      <c r="J354" s="2" t="s">
        <v>20</v>
      </c>
      <c r="K354" s="2" t="s">
        <v>488</v>
      </c>
      <c r="L354" s="2" t="s">
        <v>603</v>
      </c>
    </row>
    <row r="355" s="2" customFormat="1" ht="12.75" spans="1:12">
      <c r="A355" s="2" t="s">
        <v>604</v>
      </c>
      <c r="B355" s="2">
        <v>4.8384</v>
      </c>
      <c r="C355" s="2">
        <v>1.01244347102624</v>
      </c>
      <c r="D355" s="5">
        <v>2.99646021395086e-35</v>
      </c>
      <c r="E355" s="5">
        <v>9.2151618256383e-34</v>
      </c>
      <c r="F355" s="2">
        <v>10</v>
      </c>
      <c r="G355" s="2">
        <v>100748577</v>
      </c>
      <c r="H355" s="2">
        <v>100750979</v>
      </c>
      <c r="I355" s="2">
        <v>2403</v>
      </c>
      <c r="J355" s="2" t="s">
        <v>20</v>
      </c>
      <c r="K355" s="2" t="s">
        <v>488</v>
      </c>
      <c r="L355" s="2" t="s">
        <v>605</v>
      </c>
    </row>
    <row r="356" s="2" customFormat="1" ht="12.75" spans="1:12">
      <c r="A356" s="2" t="s">
        <v>606</v>
      </c>
      <c r="B356" s="2">
        <v>4.70121</v>
      </c>
      <c r="C356" s="2">
        <v>-1.39220485258973</v>
      </c>
      <c r="D356" s="5">
        <v>3.76269283085997e-16</v>
      </c>
      <c r="E356" s="5">
        <v>4.23460852405005e-15</v>
      </c>
      <c r="F356" s="2">
        <v>1</v>
      </c>
      <c r="G356" s="2">
        <v>259579890</v>
      </c>
      <c r="H356" s="2">
        <v>259583075</v>
      </c>
      <c r="I356" s="2">
        <v>1903</v>
      </c>
      <c r="J356" s="2" t="s">
        <v>20</v>
      </c>
      <c r="K356" s="2" t="s">
        <v>488</v>
      </c>
      <c r="L356" s="2" t="s">
        <v>607</v>
      </c>
    </row>
    <row r="357" s="2" customFormat="1" ht="12.75" spans="1:12">
      <c r="A357" s="2" t="s">
        <v>608</v>
      </c>
      <c r="B357" s="2">
        <v>4.40529</v>
      </c>
      <c r="C357" s="2">
        <v>-1.39340234859922</v>
      </c>
      <c r="D357" s="5">
        <v>2.25137956048008e-31</v>
      </c>
      <c r="E357" s="5">
        <v>5.86939603690301e-30</v>
      </c>
      <c r="F357" s="2">
        <v>1</v>
      </c>
      <c r="G357" s="2">
        <v>7064043</v>
      </c>
      <c r="H357" s="2">
        <v>7068106</v>
      </c>
      <c r="I357" s="2">
        <v>2159</v>
      </c>
      <c r="J357" s="2" t="s">
        <v>20</v>
      </c>
      <c r="K357" s="2" t="s">
        <v>488</v>
      </c>
      <c r="L357" s="2" t="s">
        <v>607</v>
      </c>
    </row>
    <row r="358" s="2" customFormat="1" ht="12.75" spans="1:12">
      <c r="A358" s="2" t="s">
        <v>609</v>
      </c>
      <c r="B358" s="2">
        <v>4.41863</v>
      </c>
      <c r="C358" s="2">
        <v>-1.14131931783835</v>
      </c>
      <c r="D358" s="5">
        <v>1.13660057106342e-17</v>
      </c>
      <c r="E358" s="5">
        <v>1.40886349948991e-16</v>
      </c>
      <c r="F358" s="2">
        <v>8</v>
      </c>
      <c r="G358" s="2">
        <v>157636613</v>
      </c>
      <c r="H358" s="2">
        <v>157637983</v>
      </c>
      <c r="I358" s="2">
        <v>1371</v>
      </c>
      <c r="J358" s="2" t="s">
        <v>20</v>
      </c>
      <c r="K358" s="2" t="s">
        <v>488</v>
      </c>
      <c r="L358" s="2" t="s">
        <v>607</v>
      </c>
    </row>
    <row r="359" s="2" customFormat="1" ht="12.75" spans="1:12">
      <c r="A359" s="2" t="s">
        <v>610</v>
      </c>
      <c r="B359" s="2">
        <v>4.73295</v>
      </c>
      <c r="C359" s="2">
        <v>1.37158524450425</v>
      </c>
      <c r="D359" s="5">
        <v>6.19250936624201e-5</v>
      </c>
      <c r="E359" s="2">
        <v>0.000237843918884143</v>
      </c>
      <c r="F359" s="2">
        <v>1</v>
      </c>
      <c r="G359" s="2">
        <v>227870996</v>
      </c>
      <c r="H359" s="2">
        <v>227876186</v>
      </c>
      <c r="I359" s="2">
        <v>3158</v>
      </c>
      <c r="J359" s="2" t="s">
        <v>20</v>
      </c>
      <c r="K359" s="2" t="s">
        <v>488</v>
      </c>
      <c r="L359" s="2" t="s">
        <v>611</v>
      </c>
    </row>
    <row r="360" s="2" customFormat="1" ht="12.75" spans="1:12">
      <c r="A360" s="2" t="s">
        <v>612</v>
      </c>
      <c r="B360" s="2">
        <v>5.04894</v>
      </c>
      <c r="C360" s="2">
        <v>2.43003031333039</v>
      </c>
      <c r="D360" s="2">
        <v>0.016710076389887</v>
      </c>
      <c r="E360" s="2">
        <v>0.0395606180050988</v>
      </c>
      <c r="F360" s="2">
        <v>5</v>
      </c>
      <c r="G360" s="2">
        <v>186621179</v>
      </c>
      <c r="H360" s="2">
        <v>186622492</v>
      </c>
      <c r="I360" s="2">
        <v>1314</v>
      </c>
      <c r="J360" s="2" t="s">
        <v>20</v>
      </c>
      <c r="K360" s="2" t="s">
        <v>488</v>
      </c>
      <c r="L360" s="2" t="s">
        <v>613</v>
      </c>
    </row>
    <row r="361" s="2" customFormat="1" ht="12.75" spans="1:12">
      <c r="A361" s="2" t="s">
        <v>614</v>
      </c>
      <c r="B361" s="2">
        <v>4.35208</v>
      </c>
      <c r="C361" s="2">
        <v>-1.2352675500157</v>
      </c>
      <c r="D361" s="5">
        <v>1.45069923185365e-5</v>
      </c>
      <c r="E361" s="5">
        <v>6.1128533884275e-5</v>
      </c>
      <c r="F361" s="2">
        <v>4</v>
      </c>
      <c r="G361" s="2">
        <v>158063199</v>
      </c>
      <c r="H361" s="2">
        <v>158065701</v>
      </c>
      <c r="I361" s="2">
        <v>1638</v>
      </c>
      <c r="J361" s="2" t="s">
        <v>20</v>
      </c>
      <c r="K361" s="2" t="s">
        <v>488</v>
      </c>
      <c r="L361" s="2" t="s">
        <v>615</v>
      </c>
    </row>
    <row r="362" s="2" customFormat="1" ht="12.75" spans="1:12">
      <c r="A362" s="2" t="s">
        <v>616</v>
      </c>
      <c r="B362" s="2">
        <v>3.70124</v>
      </c>
      <c r="C362" s="2">
        <v>4.42737745871371</v>
      </c>
      <c r="D362" s="5">
        <v>1.88376714905127e-5</v>
      </c>
      <c r="E362" s="5">
        <v>7.81374137811479e-5</v>
      </c>
      <c r="F362" s="2">
        <v>9</v>
      </c>
      <c r="G362" s="2">
        <v>11538436</v>
      </c>
      <c r="H362" s="2">
        <v>11539392</v>
      </c>
      <c r="I362" s="2">
        <v>957</v>
      </c>
      <c r="J362" s="2" t="s">
        <v>20</v>
      </c>
      <c r="K362" s="2" t="s">
        <v>488</v>
      </c>
      <c r="L362" s="2" t="s">
        <v>615</v>
      </c>
    </row>
    <row r="363" s="2" customFormat="1" ht="12.75" spans="1:12">
      <c r="A363" s="2" t="s">
        <v>617</v>
      </c>
      <c r="B363" s="2">
        <v>5.51633</v>
      </c>
      <c r="C363" s="2">
        <v>-1.73250430185602</v>
      </c>
      <c r="D363" s="5">
        <v>5.61454882405265e-14</v>
      </c>
      <c r="E363" s="5">
        <v>5.38979196302749e-13</v>
      </c>
      <c r="F363" s="2">
        <v>2</v>
      </c>
      <c r="G363" s="2">
        <v>194515524</v>
      </c>
      <c r="H363" s="2">
        <v>194519448</v>
      </c>
      <c r="I363" s="2">
        <v>3925</v>
      </c>
      <c r="J363" s="2" t="s">
        <v>20</v>
      </c>
      <c r="K363" s="2" t="s">
        <v>488</v>
      </c>
      <c r="L363" s="2" t="s">
        <v>615</v>
      </c>
    </row>
    <row r="364" s="2" customFormat="1" ht="12.75" spans="1:12">
      <c r="A364" s="2" t="s">
        <v>618</v>
      </c>
      <c r="B364" s="2">
        <v>7.05671</v>
      </c>
      <c r="C364" s="2">
        <v>-1.29377944428474</v>
      </c>
      <c r="D364" s="5">
        <v>6.17153798515465e-38</v>
      </c>
      <c r="E364" s="5">
        <v>2.13921195739641e-36</v>
      </c>
      <c r="F364" s="2">
        <v>3</v>
      </c>
      <c r="G364" s="2">
        <v>233046742</v>
      </c>
      <c r="H364" s="2">
        <v>233055445</v>
      </c>
      <c r="I364" s="2">
        <v>3718</v>
      </c>
      <c r="J364" s="2" t="s">
        <v>619</v>
      </c>
      <c r="K364" s="2" t="s">
        <v>488</v>
      </c>
      <c r="L364" s="2" t="s">
        <v>620</v>
      </c>
    </row>
    <row r="365" s="2" customFormat="1" ht="12.75" spans="1:12">
      <c r="A365" s="2" t="s">
        <v>621</v>
      </c>
      <c r="B365" s="2">
        <v>5.40908</v>
      </c>
      <c r="C365" s="2">
        <v>1.06030623177582</v>
      </c>
      <c r="D365" s="5">
        <v>5.02120360825769e-35</v>
      </c>
      <c r="E365" s="5">
        <v>1.52441762747252e-33</v>
      </c>
      <c r="F365" s="2">
        <v>1</v>
      </c>
      <c r="G365" s="2">
        <v>43908553</v>
      </c>
      <c r="H365" s="2">
        <v>43911257</v>
      </c>
      <c r="I365" s="2">
        <v>1640</v>
      </c>
      <c r="J365" s="2" t="s">
        <v>622</v>
      </c>
      <c r="K365" s="2" t="s">
        <v>488</v>
      </c>
      <c r="L365" s="2" t="s">
        <v>623</v>
      </c>
    </row>
    <row r="366" s="2" customFormat="1" ht="12.75" spans="1:12">
      <c r="A366" s="2" t="s">
        <v>624</v>
      </c>
      <c r="B366" s="2">
        <v>6.94444</v>
      </c>
      <c r="C366" s="2">
        <v>2.08600578573432</v>
      </c>
      <c r="D366" s="5">
        <v>4.02804734794368e-27</v>
      </c>
      <c r="E366" s="5">
        <v>8.65734205284683e-26</v>
      </c>
      <c r="F366" s="2">
        <v>7</v>
      </c>
      <c r="G366" s="2">
        <v>165575276</v>
      </c>
      <c r="H366" s="2">
        <v>165577321</v>
      </c>
      <c r="I366" s="2">
        <v>2046</v>
      </c>
      <c r="J366" s="2" t="s">
        <v>20</v>
      </c>
      <c r="K366" s="2" t="s">
        <v>488</v>
      </c>
      <c r="L366" s="2" t="s">
        <v>625</v>
      </c>
    </row>
    <row r="367" s="2" customFormat="1" ht="12.75" spans="1:12">
      <c r="A367" s="2" t="s">
        <v>626</v>
      </c>
      <c r="B367" s="2">
        <v>5.40908</v>
      </c>
      <c r="C367" s="2">
        <v>2.25302445864863</v>
      </c>
      <c r="D367" s="2">
        <v>0.00102738189999558</v>
      </c>
      <c r="E367" s="2">
        <v>0.00318980083106939</v>
      </c>
      <c r="F367" s="2">
        <v>10</v>
      </c>
      <c r="G367" s="2">
        <v>116812849</v>
      </c>
      <c r="H367" s="2">
        <v>116815284</v>
      </c>
      <c r="I367" s="2">
        <v>2436</v>
      </c>
      <c r="J367" s="2" t="s">
        <v>20</v>
      </c>
      <c r="K367" s="2" t="s">
        <v>488</v>
      </c>
      <c r="L367" s="2" t="s">
        <v>627</v>
      </c>
    </row>
    <row r="368" s="2" customFormat="1" ht="12.75" spans="1:12">
      <c r="A368" s="2" t="s">
        <v>628</v>
      </c>
      <c r="B368" s="2">
        <v>4.96032</v>
      </c>
      <c r="C368" s="2">
        <v>-3.58636168287085</v>
      </c>
      <c r="D368" s="5">
        <v>2.41906959900334e-5</v>
      </c>
      <c r="E368" s="5">
        <v>9.8759445804568e-5</v>
      </c>
      <c r="F368" s="2">
        <v>6</v>
      </c>
      <c r="G368" s="2">
        <v>106238198</v>
      </c>
      <c r="H368" s="2">
        <v>106241939</v>
      </c>
      <c r="I368" s="2">
        <v>2196</v>
      </c>
      <c r="J368" s="2" t="s">
        <v>20</v>
      </c>
      <c r="K368" s="2" t="s">
        <v>488</v>
      </c>
      <c r="L368" s="2" t="s">
        <v>629</v>
      </c>
    </row>
    <row r="369" s="2" customFormat="1" ht="12.75" spans="1:12">
      <c r="A369" s="2" t="s">
        <v>630</v>
      </c>
      <c r="B369" s="2">
        <v>5.25762</v>
      </c>
      <c r="C369" s="2">
        <v>-2.08352971108027</v>
      </c>
      <c r="D369" s="5">
        <v>4.29890945539098e-87</v>
      </c>
      <c r="E369" s="5">
        <v>5.86154402070235e-85</v>
      </c>
      <c r="F369" s="2">
        <v>6</v>
      </c>
      <c r="G369" s="2">
        <v>24389981</v>
      </c>
      <c r="H369" s="2">
        <v>24393065</v>
      </c>
      <c r="I369" s="2">
        <v>2185</v>
      </c>
      <c r="J369" s="2" t="s">
        <v>20</v>
      </c>
      <c r="K369" s="2" t="s">
        <v>488</v>
      </c>
      <c r="L369" s="2" t="s">
        <v>631</v>
      </c>
    </row>
    <row r="370" s="2" customFormat="1" ht="12.75" spans="1:12">
      <c r="A370" s="2" t="s">
        <v>632</v>
      </c>
      <c r="B370" s="2">
        <v>5.20969</v>
      </c>
      <c r="C370" s="2">
        <v>2.37533505066496</v>
      </c>
      <c r="D370" s="5">
        <v>1.16760315315195e-67</v>
      </c>
      <c r="E370" s="5">
        <v>1.02799117612507e-65</v>
      </c>
      <c r="F370" s="2">
        <v>9</v>
      </c>
      <c r="G370" s="2">
        <v>42917485</v>
      </c>
      <c r="H370" s="2">
        <v>42919506</v>
      </c>
      <c r="I370" s="2">
        <v>2022</v>
      </c>
      <c r="J370" s="2" t="s">
        <v>20</v>
      </c>
      <c r="K370" s="2" t="s">
        <v>488</v>
      </c>
      <c r="L370" s="2" t="s">
        <v>633</v>
      </c>
    </row>
    <row r="371" s="2" customFormat="1" ht="12.75" spans="1:12">
      <c r="A371" s="2" t="s">
        <v>634</v>
      </c>
      <c r="B371" s="2">
        <v>3.05312</v>
      </c>
      <c r="C371" s="2">
        <v>-1.19195912992745</v>
      </c>
      <c r="D371" s="5">
        <v>4.42013456471319e-5</v>
      </c>
      <c r="E371" s="2">
        <v>0.000173644118576794</v>
      </c>
      <c r="F371" s="2">
        <v>9</v>
      </c>
      <c r="G371" s="2">
        <v>89321018</v>
      </c>
      <c r="H371" s="2">
        <v>89322644</v>
      </c>
      <c r="I371" s="2">
        <v>1549</v>
      </c>
      <c r="J371" s="2" t="s">
        <v>20</v>
      </c>
      <c r="K371" s="2" t="s">
        <v>488</v>
      </c>
      <c r="L371" s="2" t="s">
        <v>635</v>
      </c>
    </row>
    <row r="372" s="2" customFormat="1" ht="12.75" spans="1:12">
      <c r="A372" s="2" t="s">
        <v>636</v>
      </c>
      <c r="B372" s="2">
        <v>4.60038</v>
      </c>
      <c r="C372" s="2">
        <v>1.43625296663593</v>
      </c>
      <c r="D372" s="2">
        <v>0.0187529824622187</v>
      </c>
      <c r="E372" s="2">
        <v>0.0438247500813945</v>
      </c>
      <c r="F372" s="2">
        <v>6</v>
      </c>
      <c r="G372" s="2">
        <v>153243817</v>
      </c>
      <c r="H372" s="2">
        <v>153250372</v>
      </c>
      <c r="I372" s="2">
        <v>4700</v>
      </c>
      <c r="J372" s="2" t="s">
        <v>20</v>
      </c>
      <c r="K372" s="2" t="s">
        <v>488</v>
      </c>
      <c r="L372" s="2" t="s">
        <v>635</v>
      </c>
    </row>
    <row r="373" s="2" customFormat="1" ht="12.75" spans="1:12">
      <c r="A373" s="2" t="s">
        <v>637</v>
      </c>
      <c r="B373" s="2">
        <v>3.66972</v>
      </c>
      <c r="C373" s="2">
        <v>-1.76566091456799</v>
      </c>
      <c r="D373" s="5">
        <v>1.78722663429963e-13</v>
      </c>
      <c r="E373" s="5">
        <v>1.65385551759589e-12</v>
      </c>
      <c r="F373" s="2">
        <v>9</v>
      </c>
      <c r="G373" s="2">
        <v>111825489</v>
      </c>
      <c r="H373" s="2">
        <v>111831688</v>
      </c>
      <c r="I373" s="2">
        <v>2271</v>
      </c>
      <c r="J373" s="2" t="s">
        <v>20</v>
      </c>
      <c r="K373" s="2" t="s">
        <v>488</v>
      </c>
      <c r="L373" s="2" t="s">
        <v>638</v>
      </c>
    </row>
    <row r="374" s="2" customFormat="1" ht="12.75" spans="1:12">
      <c r="A374" s="2" t="s">
        <v>639</v>
      </c>
      <c r="B374" s="2">
        <v>3.38688</v>
      </c>
      <c r="C374" s="2">
        <v>1.69801765918032</v>
      </c>
      <c r="D374" s="5">
        <v>8.69555450140098e-22</v>
      </c>
      <c r="E374" s="5">
        <v>1.38980037324e-20</v>
      </c>
      <c r="F374" s="2">
        <v>4</v>
      </c>
      <c r="G374" s="2">
        <v>173930118</v>
      </c>
      <c r="H374" s="2">
        <v>173931335</v>
      </c>
      <c r="I374" s="2">
        <v>1218</v>
      </c>
      <c r="J374" s="2" t="s">
        <v>20</v>
      </c>
      <c r="K374" s="2" t="s">
        <v>488</v>
      </c>
      <c r="L374" s="2" t="s">
        <v>640</v>
      </c>
    </row>
    <row r="375" s="2" customFormat="1" ht="12.75" spans="1:12">
      <c r="A375" s="2" t="s">
        <v>641</v>
      </c>
      <c r="B375" s="2">
        <v>4.95674</v>
      </c>
      <c r="C375" s="2">
        <v>2.30449102950253</v>
      </c>
      <c r="D375" s="5">
        <v>5.21873804261139e-156</v>
      </c>
      <c r="E375" s="5">
        <v>2.20295086004205e-153</v>
      </c>
      <c r="F375" s="2">
        <v>7</v>
      </c>
      <c r="G375" s="2">
        <v>166828550</v>
      </c>
      <c r="H375" s="2">
        <v>166830651</v>
      </c>
      <c r="I375" s="2">
        <v>1368</v>
      </c>
      <c r="J375" s="2" t="s">
        <v>20</v>
      </c>
      <c r="K375" s="2" t="s">
        <v>488</v>
      </c>
      <c r="L375" s="2" t="s">
        <v>640</v>
      </c>
    </row>
    <row r="376" s="2" customFormat="1" ht="12.75" spans="1:12">
      <c r="A376" s="2" t="s">
        <v>642</v>
      </c>
      <c r="B376" s="2">
        <v>5.67537</v>
      </c>
      <c r="C376" s="2">
        <v>-1.93598752096028</v>
      </c>
      <c r="D376" s="2">
        <v>0.000216610654467923</v>
      </c>
      <c r="E376" s="2">
        <v>0.000759628692093895</v>
      </c>
      <c r="F376" s="2">
        <v>1</v>
      </c>
      <c r="G376" s="2">
        <v>30517819</v>
      </c>
      <c r="H376" s="2">
        <v>30521296</v>
      </c>
      <c r="I376" s="2">
        <v>3129</v>
      </c>
      <c r="J376" s="2" t="s">
        <v>20</v>
      </c>
      <c r="K376" s="2" t="s">
        <v>488</v>
      </c>
      <c r="L376" s="2" t="s">
        <v>643</v>
      </c>
    </row>
    <row r="377" s="2" customFormat="1" ht="12.75" spans="1:12">
      <c r="A377" s="2" t="s">
        <v>644</v>
      </c>
      <c r="B377" s="2">
        <v>4.40874</v>
      </c>
      <c r="C377" s="2">
        <v>-1.14573734479473</v>
      </c>
      <c r="D377" s="5">
        <v>2.27787412694026e-5</v>
      </c>
      <c r="E377" s="5">
        <v>9.3304122320436e-5</v>
      </c>
      <c r="F377" s="2">
        <v>4</v>
      </c>
      <c r="G377" s="2">
        <v>245105914</v>
      </c>
      <c r="H377" s="2">
        <v>245109405</v>
      </c>
      <c r="I377" s="2">
        <v>3376</v>
      </c>
      <c r="J377" s="2" t="s">
        <v>20</v>
      </c>
      <c r="K377" s="2" t="s">
        <v>488</v>
      </c>
      <c r="L377" s="2" t="s">
        <v>645</v>
      </c>
    </row>
    <row r="378" s="2" customFormat="1" ht="12.75" spans="1:12">
      <c r="A378" s="2" t="s">
        <v>646</v>
      </c>
      <c r="B378" s="2">
        <v>4.30886</v>
      </c>
      <c r="C378" s="2">
        <v>-1.09926537745911</v>
      </c>
      <c r="D378" s="5">
        <v>3.45292490731071e-19</v>
      </c>
      <c r="E378" s="5">
        <v>4.71430576069028e-18</v>
      </c>
      <c r="F378" s="2">
        <v>10</v>
      </c>
      <c r="G378" s="2">
        <v>127934025</v>
      </c>
      <c r="H378" s="2">
        <v>127936164</v>
      </c>
      <c r="I378" s="2">
        <v>2018</v>
      </c>
      <c r="J378" s="2" t="s">
        <v>20</v>
      </c>
      <c r="K378" s="2" t="s">
        <v>488</v>
      </c>
      <c r="L378" s="2" t="s">
        <v>647</v>
      </c>
    </row>
    <row r="379" s="2" customFormat="1" ht="12.75" spans="1:12">
      <c r="A379" s="2" t="s">
        <v>648</v>
      </c>
      <c r="B379" s="2">
        <v>5.76879</v>
      </c>
      <c r="C379" s="2">
        <v>-1.13744451584762</v>
      </c>
      <c r="D379" s="5">
        <v>9.96393787741884e-15</v>
      </c>
      <c r="E379" s="5">
        <v>1.01702135042286e-13</v>
      </c>
      <c r="F379" s="2">
        <v>3</v>
      </c>
      <c r="G379" s="2">
        <v>147399992</v>
      </c>
      <c r="H379" s="2">
        <v>147402361</v>
      </c>
      <c r="I379" s="2">
        <v>2370</v>
      </c>
      <c r="J379" s="2" t="s">
        <v>20</v>
      </c>
      <c r="K379" s="2" t="s">
        <v>488</v>
      </c>
      <c r="L379" s="2" t="s">
        <v>649</v>
      </c>
    </row>
    <row r="380" s="2" customFormat="1" ht="12.75" spans="1:12">
      <c r="A380" s="2" t="s">
        <v>650</v>
      </c>
      <c r="B380" s="2">
        <v>4.35654</v>
      </c>
      <c r="C380" s="2">
        <v>1.34245974175531</v>
      </c>
      <c r="D380" s="2">
        <v>0.0168085327555293</v>
      </c>
      <c r="E380" s="2">
        <v>0.0397753752773487</v>
      </c>
      <c r="F380" s="2">
        <v>6</v>
      </c>
      <c r="G380" s="2">
        <v>35148537</v>
      </c>
      <c r="H380" s="2">
        <v>35151188</v>
      </c>
      <c r="I380" s="2">
        <v>2652</v>
      </c>
      <c r="J380" s="2" t="s">
        <v>20</v>
      </c>
      <c r="K380" s="2" t="s">
        <v>488</v>
      </c>
      <c r="L380" s="2" t="s">
        <v>651</v>
      </c>
    </row>
    <row r="381" s="2" customFormat="1" ht="12.75" spans="1:12">
      <c r="A381" s="2" t="s">
        <v>652</v>
      </c>
      <c r="B381" s="2">
        <v>4.76679</v>
      </c>
      <c r="C381" s="2">
        <v>1.56042582669465</v>
      </c>
      <c r="D381" s="5">
        <v>1.15601736274501e-46</v>
      </c>
      <c r="E381" s="5">
        <v>5.39737500499808e-45</v>
      </c>
      <c r="F381" s="2">
        <v>4</v>
      </c>
      <c r="G381" s="2">
        <v>157102240</v>
      </c>
      <c r="H381" s="2">
        <v>157105793</v>
      </c>
      <c r="I381" s="2">
        <v>2672</v>
      </c>
      <c r="J381" s="2" t="s">
        <v>20</v>
      </c>
      <c r="K381" s="2" t="s">
        <v>488</v>
      </c>
      <c r="L381" s="2" t="s">
        <v>653</v>
      </c>
    </row>
    <row r="382" s="2" customFormat="1" ht="12.75" spans="1:12">
      <c r="A382" s="2" t="s">
        <v>654</v>
      </c>
      <c r="B382" s="2">
        <v>4.73975</v>
      </c>
      <c r="C382" s="2">
        <v>1.26395839524996</v>
      </c>
      <c r="D382" s="5">
        <v>6.3610209868349e-48</v>
      </c>
      <c r="E382" s="5">
        <v>3.11629350889217e-46</v>
      </c>
      <c r="F382" s="2">
        <v>3</v>
      </c>
      <c r="G382" s="2">
        <v>27358348</v>
      </c>
      <c r="H382" s="2">
        <v>27364324</v>
      </c>
      <c r="I382" s="2">
        <v>5764</v>
      </c>
      <c r="J382" s="2" t="s">
        <v>20</v>
      </c>
      <c r="K382" s="2" t="s">
        <v>488</v>
      </c>
      <c r="L382" s="2" t="s">
        <v>655</v>
      </c>
    </row>
    <row r="383" s="2" customFormat="1" ht="12.75" spans="1:12">
      <c r="A383" s="2" t="s">
        <v>656</v>
      </c>
      <c r="B383" s="2">
        <v>3.79491</v>
      </c>
      <c r="C383" s="2">
        <v>3.90982375787853</v>
      </c>
      <c r="D383" s="5">
        <v>9.28407798822453e-18</v>
      </c>
      <c r="E383" s="5">
        <v>1.15919312482633e-16</v>
      </c>
      <c r="F383" s="2">
        <v>3</v>
      </c>
      <c r="G383" s="2">
        <v>38203704</v>
      </c>
      <c r="H383" s="2">
        <v>38204900</v>
      </c>
      <c r="I383" s="2">
        <v>1197</v>
      </c>
      <c r="J383" s="2" t="s">
        <v>20</v>
      </c>
      <c r="K383" s="2" t="s">
        <v>488</v>
      </c>
      <c r="L383" s="2" t="s">
        <v>657</v>
      </c>
    </row>
    <row r="384" s="2" customFormat="1" ht="12.75" spans="1:12">
      <c r="A384" s="2" t="s">
        <v>658</v>
      </c>
      <c r="B384" s="2">
        <v>3.36273</v>
      </c>
      <c r="C384" s="2">
        <v>-1.51946019600385</v>
      </c>
      <c r="D384" s="2">
        <v>0.000725638711034225</v>
      </c>
      <c r="E384" s="2">
        <v>0.0023202819218138</v>
      </c>
      <c r="F384" s="2">
        <v>1</v>
      </c>
      <c r="G384" s="2">
        <v>60338845</v>
      </c>
      <c r="H384" s="2">
        <v>60344732</v>
      </c>
      <c r="I384" s="2">
        <v>4281</v>
      </c>
      <c r="J384" s="2" t="s">
        <v>20</v>
      </c>
      <c r="K384" s="2" t="s">
        <v>488</v>
      </c>
      <c r="L384" s="2" t="s">
        <v>657</v>
      </c>
    </row>
    <row r="385" s="2" customFormat="1" ht="12.75" spans="1:12">
      <c r="A385" s="2" t="s">
        <v>659</v>
      </c>
      <c r="B385" s="2">
        <v>7.71147</v>
      </c>
      <c r="C385" s="2">
        <v>-3.11184907930887</v>
      </c>
      <c r="D385" s="5">
        <v>1.18049845169735e-19</v>
      </c>
      <c r="E385" s="5">
        <v>1.65651456234307e-18</v>
      </c>
      <c r="F385" s="2">
        <v>10</v>
      </c>
      <c r="G385" s="2">
        <v>96948264</v>
      </c>
      <c r="H385" s="2">
        <v>96950890</v>
      </c>
      <c r="I385" s="2">
        <v>2352</v>
      </c>
      <c r="J385" s="2" t="s">
        <v>20</v>
      </c>
      <c r="K385" s="2" t="s">
        <v>488</v>
      </c>
      <c r="L385" s="2" t="s">
        <v>657</v>
      </c>
    </row>
    <row r="386" s="2" customFormat="1" ht="12.75" spans="1:12">
      <c r="A386" s="2" t="s">
        <v>660</v>
      </c>
      <c r="B386" s="2">
        <v>3.72763</v>
      </c>
      <c r="C386" s="2">
        <v>-1.65879215039235</v>
      </c>
      <c r="D386" s="5">
        <v>9.43058029462332e-27</v>
      </c>
      <c r="E386" s="5">
        <v>1.98771088768001e-25</v>
      </c>
      <c r="F386" s="2">
        <v>8</v>
      </c>
      <c r="G386" s="2">
        <v>9362789</v>
      </c>
      <c r="H386" s="2">
        <v>9378737</v>
      </c>
      <c r="I386" s="2">
        <v>2053</v>
      </c>
      <c r="J386" s="2" t="s">
        <v>20</v>
      </c>
      <c r="K386" s="2" t="s">
        <v>488</v>
      </c>
      <c r="L386" s="2" t="s">
        <v>657</v>
      </c>
    </row>
    <row r="387" s="2" customFormat="1" ht="12.75" spans="1:12">
      <c r="A387" s="2" t="s">
        <v>661</v>
      </c>
      <c r="B387" s="2">
        <v>4.03344</v>
      </c>
      <c r="C387" s="2">
        <v>-1.2490195157474</v>
      </c>
      <c r="D387" s="2">
        <v>0.000570255490140456</v>
      </c>
      <c r="E387" s="2">
        <v>0.00185754999246069</v>
      </c>
      <c r="F387" s="2">
        <v>6</v>
      </c>
      <c r="G387" s="2">
        <v>170114771</v>
      </c>
      <c r="H387" s="2">
        <v>170120452</v>
      </c>
      <c r="I387" s="2">
        <v>2861</v>
      </c>
      <c r="J387" s="2" t="s">
        <v>20</v>
      </c>
      <c r="K387" s="2" t="s">
        <v>488</v>
      </c>
      <c r="L387" s="2" t="s">
        <v>662</v>
      </c>
    </row>
    <row r="388" s="2" customFormat="1" ht="12.75" spans="1:12">
      <c r="A388" s="2" t="s">
        <v>663</v>
      </c>
      <c r="B388" s="2">
        <v>3.29815</v>
      </c>
      <c r="C388" s="2">
        <v>1.0188041367844</v>
      </c>
      <c r="D388" s="2">
        <v>0.000554750763881347</v>
      </c>
      <c r="E388" s="2">
        <v>0.00180991474737996</v>
      </c>
      <c r="F388" s="2">
        <v>7</v>
      </c>
      <c r="G388" s="2">
        <v>177634512</v>
      </c>
      <c r="H388" s="2">
        <v>177639698</v>
      </c>
      <c r="I388" s="2">
        <v>2937</v>
      </c>
      <c r="J388" s="2" t="s">
        <v>20</v>
      </c>
      <c r="K388" s="2" t="s">
        <v>488</v>
      </c>
      <c r="L388" s="2" t="s">
        <v>664</v>
      </c>
    </row>
    <row r="389" s="2" customFormat="1" ht="12.75" spans="1:12">
      <c r="A389" s="2" t="s">
        <v>665</v>
      </c>
      <c r="B389" s="2">
        <v>3.59971</v>
      </c>
      <c r="C389" s="2">
        <v>-1.31120675853343</v>
      </c>
      <c r="D389" s="5">
        <v>3.6381765039393e-5</v>
      </c>
      <c r="E389" s="2">
        <v>0.000144453561356642</v>
      </c>
      <c r="F389" s="2">
        <v>1</v>
      </c>
      <c r="G389" s="2">
        <v>296175631</v>
      </c>
      <c r="H389" s="2">
        <v>296185070</v>
      </c>
      <c r="I389" s="2">
        <v>7936</v>
      </c>
      <c r="J389" s="2" t="s">
        <v>20</v>
      </c>
      <c r="K389" s="2" t="s">
        <v>488</v>
      </c>
      <c r="L389" s="2" t="s">
        <v>666</v>
      </c>
    </row>
    <row r="390" s="2" customFormat="1" ht="12.75" spans="1:12">
      <c r="A390" s="2" t="s">
        <v>667</v>
      </c>
      <c r="B390" s="2">
        <v>4.49063</v>
      </c>
      <c r="C390" s="2">
        <v>-1.03583789852698</v>
      </c>
      <c r="D390" s="5">
        <v>2.4854270193432e-27</v>
      </c>
      <c r="E390" s="5">
        <v>5.39355166204653e-26</v>
      </c>
      <c r="F390" s="2">
        <v>5</v>
      </c>
      <c r="G390" s="2">
        <v>191243684</v>
      </c>
      <c r="H390" s="2">
        <v>191245128</v>
      </c>
      <c r="I390" s="2">
        <v>1345</v>
      </c>
      <c r="J390" s="2" t="s">
        <v>668</v>
      </c>
      <c r="K390" s="2" t="s">
        <v>488</v>
      </c>
      <c r="L390" s="2" t="s">
        <v>669</v>
      </c>
    </row>
    <row r="391" s="2" customFormat="1" ht="12.75" spans="1:12">
      <c r="A391" s="2" t="s">
        <v>670</v>
      </c>
      <c r="B391" s="2">
        <v>6.08522</v>
      </c>
      <c r="C391" s="2">
        <v>1.22006854172195</v>
      </c>
      <c r="D391" s="5">
        <v>1.86077510350391e-26</v>
      </c>
      <c r="E391" s="5">
        <v>3.84830770566934e-25</v>
      </c>
      <c r="F391" s="2">
        <v>9</v>
      </c>
      <c r="G391" s="2">
        <v>142784493</v>
      </c>
      <c r="H391" s="2">
        <v>142792921</v>
      </c>
      <c r="I391" s="2">
        <v>5710</v>
      </c>
      <c r="J391" s="2" t="s">
        <v>671</v>
      </c>
      <c r="K391" s="2" t="s">
        <v>488</v>
      </c>
      <c r="L391" s="2" t="s">
        <v>669</v>
      </c>
    </row>
    <row r="392" s="2" customFormat="1" ht="12.75" spans="1:12">
      <c r="A392" s="2" t="s">
        <v>672</v>
      </c>
      <c r="B392" s="2">
        <v>3.23974</v>
      </c>
      <c r="C392" s="2">
        <v>-4.95615311318405</v>
      </c>
      <c r="D392" s="5">
        <v>3.62529870816265e-12</v>
      </c>
      <c r="E392" s="5">
        <v>3.0054769892933e-11</v>
      </c>
      <c r="F392" s="2">
        <v>9</v>
      </c>
      <c r="G392" s="2">
        <v>131693047</v>
      </c>
      <c r="H392" s="2">
        <v>131697968</v>
      </c>
      <c r="I392" s="2">
        <v>2150</v>
      </c>
      <c r="J392" s="2" t="s">
        <v>20</v>
      </c>
      <c r="K392" s="2" t="s">
        <v>488</v>
      </c>
      <c r="L392" s="2" t="s">
        <v>669</v>
      </c>
    </row>
    <row r="393" s="2" customFormat="1" ht="12.75" spans="1:12">
      <c r="A393" s="2" t="s">
        <v>673</v>
      </c>
      <c r="B393" s="2">
        <v>6.09915</v>
      </c>
      <c r="C393" s="2">
        <v>-1.2394381667964</v>
      </c>
      <c r="D393" s="2">
        <v>0.00314509995096675</v>
      </c>
      <c r="E393" s="2">
        <v>0.00886780629417516</v>
      </c>
      <c r="F393" s="2">
        <v>3</v>
      </c>
      <c r="G393" s="2">
        <v>234545897</v>
      </c>
      <c r="H393" s="2">
        <v>234549775</v>
      </c>
      <c r="I393" s="2">
        <v>3202</v>
      </c>
      <c r="J393" s="2" t="s">
        <v>20</v>
      </c>
      <c r="K393" s="2" t="s">
        <v>488</v>
      </c>
      <c r="L393" s="2" t="s">
        <v>669</v>
      </c>
    </row>
    <row r="394" s="2" customFormat="1" ht="12.75" spans="1:12">
      <c r="A394" s="2" t="s">
        <v>674</v>
      </c>
      <c r="B394" s="2">
        <v>4.11</v>
      </c>
      <c r="C394" s="2">
        <v>-2.33523938442103</v>
      </c>
      <c r="D394" s="5">
        <v>1.70297116857845e-19</v>
      </c>
      <c r="E394" s="5">
        <v>2.35428696993023e-18</v>
      </c>
      <c r="F394" s="2">
        <v>1</v>
      </c>
      <c r="G394" s="2">
        <v>172720285</v>
      </c>
      <c r="H394" s="2">
        <v>172725171</v>
      </c>
      <c r="I394" s="2">
        <v>2659</v>
      </c>
      <c r="J394" s="2" t="s">
        <v>20</v>
      </c>
      <c r="K394" s="2" t="s">
        <v>488</v>
      </c>
      <c r="L394" s="2" t="s">
        <v>669</v>
      </c>
    </row>
    <row r="395" s="2" customFormat="1" ht="12.75" spans="1:12">
      <c r="A395" s="2" t="s">
        <v>675</v>
      </c>
      <c r="B395" s="2">
        <v>4.01238</v>
      </c>
      <c r="C395" s="2">
        <v>-1.95516450370218</v>
      </c>
      <c r="D395" s="5">
        <v>9.00611171817931e-22</v>
      </c>
      <c r="E395" s="5">
        <v>1.43794472847511e-20</v>
      </c>
      <c r="F395" s="2">
        <v>7</v>
      </c>
      <c r="G395" s="2">
        <v>108764029</v>
      </c>
      <c r="H395" s="2">
        <v>108774978</v>
      </c>
      <c r="I395" s="2">
        <v>2954</v>
      </c>
      <c r="J395" s="2" t="s">
        <v>20</v>
      </c>
      <c r="K395" s="2" t="s">
        <v>488</v>
      </c>
      <c r="L395" s="2" t="s">
        <v>669</v>
      </c>
    </row>
    <row r="396" s="2" customFormat="1" ht="12.75" spans="1:12">
      <c r="A396" s="2" t="s">
        <v>676</v>
      </c>
      <c r="B396" s="2">
        <v>3.99122</v>
      </c>
      <c r="C396" s="2">
        <v>-1.17019996042918</v>
      </c>
      <c r="D396" s="2">
        <v>0.000571753243544607</v>
      </c>
      <c r="E396" s="2">
        <v>0.00186175950673704</v>
      </c>
      <c r="F396" s="2">
        <v>8</v>
      </c>
      <c r="G396" s="2">
        <v>30691253</v>
      </c>
      <c r="H396" s="2">
        <v>30694822</v>
      </c>
      <c r="I396" s="2">
        <v>3474</v>
      </c>
      <c r="J396" s="2" t="s">
        <v>20</v>
      </c>
      <c r="K396" s="2" t="s">
        <v>488</v>
      </c>
      <c r="L396" s="2" t="s">
        <v>677</v>
      </c>
    </row>
    <row r="397" s="2" customFormat="1" ht="12.75" spans="1:12">
      <c r="A397" s="2" t="s">
        <v>678</v>
      </c>
      <c r="B397" s="2">
        <v>4.68796</v>
      </c>
      <c r="C397" s="2">
        <v>-1.41022803221202</v>
      </c>
      <c r="D397" s="5">
        <v>7.03149497410818e-15</v>
      </c>
      <c r="E397" s="5">
        <v>7.27587366108608e-14</v>
      </c>
      <c r="F397" s="2">
        <v>3</v>
      </c>
      <c r="G397" s="2">
        <v>107564987</v>
      </c>
      <c r="H397" s="2">
        <v>107567956</v>
      </c>
      <c r="I397" s="2">
        <v>2970</v>
      </c>
      <c r="J397" s="2" t="s">
        <v>20</v>
      </c>
      <c r="K397" s="2" t="s">
        <v>488</v>
      </c>
      <c r="L397" s="2" t="s">
        <v>679</v>
      </c>
    </row>
    <row r="398" s="2" customFormat="1" ht="12.75" spans="1:12">
      <c r="A398" s="2" t="s">
        <v>680</v>
      </c>
      <c r="B398" s="2">
        <v>3.4644</v>
      </c>
      <c r="C398" s="2">
        <v>-2.32320595389221</v>
      </c>
      <c r="D398" s="5">
        <v>8.92533740027684e-6</v>
      </c>
      <c r="E398" s="5">
        <v>3.85958843656372e-5</v>
      </c>
      <c r="F398" s="2">
        <v>2</v>
      </c>
      <c r="G398" s="2">
        <v>218537811</v>
      </c>
      <c r="H398" s="2">
        <v>218543707</v>
      </c>
      <c r="I398" s="2">
        <v>2473</v>
      </c>
      <c r="J398" s="2" t="s">
        <v>20</v>
      </c>
      <c r="K398" s="2" t="s">
        <v>488</v>
      </c>
      <c r="L398" s="2" t="s">
        <v>681</v>
      </c>
    </row>
    <row r="399" s="2" customFormat="1" ht="12.75" spans="1:12">
      <c r="A399" s="2" t="s">
        <v>682</v>
      </c>
      <c r="B399" s="2">
        <v>5.67322</v>
      </c>
      <c r="C399" s="2">
        <v>1.58984104278999</v>
      </c>
      <c r="D399" s="5">
        <v>2.58319672493817e-13</v>
      </c>
      <c r="E399" s="5">
        <v>2.36837866941297e-12</v>
      </c>
      <c r="F399" s="2">
        <v>4</v>
      </c>
      <c r="G399" s="2">
        <v>187573638</v>
      </c>
      <c r="H399" s="2">
        <v>187579315</v>
      </c>
      <c r="I399" s="2">
        <v>3121</v>
      </c>
      <c r="J399" s="2" t="s">
        <v>20</v>
      </c>
      <c r="K399" s="2" t="s">
        <v>488</v>
      </c>
      <c r="L399" s="2" t="s">
        <v>683</v>
      </c>
    </row>
    <row r="400" s="2" customFormat="1" ht="12.75" spans="1:12">
      <c r="A400" s="2" t="s">
        <v>684</v>
      </c>
      <c r="B400" s="2">
        <v>3.23468</v>
      </c>
      <c r="C400" s="2">
        <v>-2.39305912456405</v>
      </c>
      <c r="D400" s="2">
        <v>0.00511507140749959</v>
      </c>
      <c r="E400" s="2">
        <v>0.0137720336760244</v>
      </c>
      <c r="F400" s="2">
        <v>6</v>
      </c>
      <c r="G400" s="2">
        <v>80468750</v>
      </c>
      <c r="H400" s="2">
        <v>80482998</v>
      </c>
      <c r="I400" s="2">
        <v>2573</v>
      </c>
      <c r="J400" s="2" t="s">
        <v>20</v>
      </c>
      <c r="K400" s="2" t="s">
        <v>488</v>
      </c>
      <c r="L400" s="2" t="s">
        <v>685</v>
      </c>
    </row>
    <row r="401" s="2" customFormat="1" ht="12.75" spans="1:12">
      <c r="A401" s="2" t="s">
        <v>686</v>
      </c>
      <c r="B401" s="2">
        <v>5.22785</v>
      </c>
      <c r="C401" s="2">
        <v>3.06301432423234</v>
      </c>
      <c r="D401" s="2">
        <v>0.020147740182571</v>
      </c>
      <c r="E401" s="2">
        <v>0.0467368724575374</v>
      </c>
      <c r="F401" s="2">
        <v>3</v>
      </c>
      <c r="G401" s="2">
        <v>208785996</v>
      </c>
      <c r="H401" s="2">
        <v>208787123</v>
      </c>
      <c r="I401" s="2">
        <v>1128</v>
      </c>
      <c r="J401" s="2" t="s">
        <v>20</v>
      </c>
      <c r="K401" s="2" t="s">
        <v>488</v>
      </c>
      <c r="L401" s="2" t="s">
        <v>687</v>
      </c>
    </row>
    <row r="402" s="2" customFormat="1" ht="12.75" spans="1:12">
      <c r="A402" s="2" t="s">
        <v>688</v>
      </c>
      <c r="B402" s="2">
        <v>3.96825</v>
      </c>
      <c r="C402" s="2">
        <v>-1.10604167224038</v>
      </c>
      <c r="D402" s="5">
        <v>2.44289043885451e-8</v>
      </c>
      <c r="E402" s="5">
        <v>1.43195109136964e-7</v>
      </c>
      <c r="F402" s="2">
        <v>10</v>
      </c>
      <c r="G402" s="2">
        <v>150050330</v>
      </c>
      <c r="H402" s="2">
        <v>150051860</v>
      </c>
      <c r="I402" s="2">
        <v>1463</v>
      </c>
      <c r="J402" s="2" t="s">
        <v>689</v>
      </c>
      <c r="K402" s="2" t="s">
        <v>488</v>
      </c>
      <c r="L402" s="2" t="s">
        <v>690</v>
      </c>
    </row>
    <row r="403" s="2" customFormat="1" ht="12.75" spans="1:12">
      <c r="A403" s="2" t="s">
        <v>691</v>
      </c>
      <c r="B403" s="2">
        <v>6.08522</v>
      </c>
      <c r="C403" s="2">
        <v>-1.60449620256824</v>
      </c>
      <c r="D403" s="5">
        <v>4.92937609173167e-7</v>
      </c>
      <c r="E403" s="5">
        <v>2.51321515993897e-6</v>
      </c>
      <c r="F403" s="2">
        <v>8</v>
      </c>
      <c r="G403" s="2">
        <v>157649540</v>
      </c>
      <c r="H403" s="2">
        <v>157650979</v>
      </c>
      <c r="I403" s="2">
        <v>1440</v>
      </c>
      <c r="J403" s="2" t="s">
        <v>692</v>
      </c>
      <c r="K403" s="2" t="s">
        <v>488</v>
      </c>
      <c r="L403" s="2" t="s">
        <v>690</v>
      </c>
    </row>
    <row r="404" s="2" customFormat="1" ht="12.75" spans="1:12">
      <c r="A404" s="2" t="s">
        <v>693</v>
      </c>
      <c r="B404" s="2">
        <v>3.63293</v>
      </c>
      <c r="C404" s="2">
        <v>-2.20720547748258</v>
      </c>
      <c r="D404" s="5">
        <v>1.9367565772338e-35</v>
      </c>
      <c r="E404" s="5">
        <v>6.04060262423678e-34</v>
      </c>
      <c r="F404" s="2">
        <v>3</v>
      </c>
      <c r="G404" s="2">
        <v>208800675</v>
      </c>
      <c r="H404" s="2">
        <v>208802444</v>
      </c>
      <c r="I404" s="2">
        <v>1455</v>
      </c>
      <c r="J404" s="2" t="s">
        <v>20</v>
      </c>
      <c r="K404" s="2" t="s">
        <v>488</v>
      </c>
      <c r="L404" s="2" t="s">
        <v>690</v>
      </c>
    </row>
    <row r="405" s="2" customFormat="1" ht="12.75" spans="1:12">
      <c r="A405" s="2" t="s">
        <v>694</v>
      </c>
      <c r="B405" s="2">
        <v>4.54095</v>
      </c>
      <c r="C405" s="2">
        <v>-1.80594684895523</v>
      </c>
      <c r="D405" s="2">
        <v>0.00347477772919873</v>
      </c>
      <c r="E405" s="2">
        <v>0.00970676055890298</v>
      </c>
      <c r="F405" s="2">
        <v>7</v>
      </c>
      <c r="G405" s="2">
        <v>92051858</v>
      </c>
      <c r="H405" s="2">
        <v>92057965</v>
      </c>
      <c r="I405" s="2">
        <v>5949</v>
      </c>
      <c r="J405" s="2" t="s">
        <v>20</v>
      </c>
      <c r="K405" s="2" t="s">
        <v>488</v>
      </c>
      <c r="L405" s="2" t="s">
        <v>695</v>
      </c>
    </row>
    <row r="406" s="2" customFormat="1" ht="12.75" spans="1:12">
      <c r="A406" s="2" t="s">
        <v>696</v>
      </c>
      <c r="B406" s="2">
        <v>5.04987</v>
      </c>
      <c r="C406" s="2">
        <v>-1.25595888220787</v>
      </c>
      <c r="D406" s="5">
        <v>7.10724460684379e-27</v>
      </c>
      <c r="E406" s="5">
        <v>1.50522159834977e-25</v>
      </c>
      <c r="F406" s="2">
        <v>5</v>
      </c>
      <c r="G406" s="2">
        <v>155592092</v>
      </c>
      <c r="H406" s="2">
        <v>155595494</v>
      </c>
      <c r="I406" s="2">
        <v>3288</v>
      </c>
      <c r="J406" s="2" t="s">
        <v>20</v>
      </c>
      <c r="K406" s="2" t="s">
        <v>488</v>
      </c>
      <c r="L406" s="2" t="s">
        <v>697</v>
      </c>
    </row>
    <row r="407" s="2" customFormat="1" ht="12.75" spans="1:12">
      <c r="A407" s="2" t="s">
        <v>698</v>
      </c>
      <c r="B407" s="2">
        <v>4.48363</v>
      </c>
      <c r="C407" s="2">
        <v>-1.17846337270098</v>
      </c>
      <c r="D407" s="2">
        <v>0.00711175025451581</v>
      </c>
      <c r="E407" s="2">
        <v>0.0185389209113361</v>
      </c>
      <c r="F407" s="2">
        <v>4</v>
      </c>
      <c r="G407" s="2">
        <v>205745035</v>
      </c>
      <c r="H407" s="2">
        <v>205748279</v>
      </c>
      <c r="I407" s="2">
        <v>2186</v>
      </c>
      <c r="J407" s="2" t="s">
        <v>699</v>
      </c>
      <c r="K407" s="2" t="s">
        <v>488</v>
      </c>
      <c r="L407" s="2" t="s">
        <v>700</v>
      </c>
    </row>
    <row r="408" s="2" customFormat="1" ht="12.75" spans="1:12">
      <c r="A408" s="2" t="s">
        <v>701</v>
      </c>
      <c r="B408" s="2">
        <v>5.42507</v>
      </c>
      <c r="C408" s="2">
        <v>1.03497843410017</v>
      </c>
      <c r="D408" s="5">
        <v>6.59272660048606e-34</v>
      </c>
      <c r="E408" s="5">
        <v>1.90576801307672e-32</v>
      </c>
      <c r="F408" s="2">
        <v>4</v>
      </c>
      <c r="G408" s="2">
        <v>176844373</v>
      </c>
      <c r="H408" s="2">
        <v>176866604</v>
      </c>
      <c r="I408" s="2">
        <v>13111</v>
      </c>
      <c r="J408" s="2" t="s">
        <v>20</v>
      </c>
      <c r="K408" s="2" t="s">
        <v>488</v>
      </c>
      <c r="L408" s="2" t="s">
        <v>702</v>
      </c>
    </row>
    <row r="409" s="2" customFormat="1" ht="12.75" spans="1:12">
      <c r="A409" s="2" t="s">
        <v>703</v>
      </c>
      <c r="B409" s="2">
        <v>6.38162</v>
      </c>
      <c r="C409" s="2">
        <v>1.09737035800439</v>
      </c>
      <c r="D409" s="5">
        <v>2.79626284263659e-13</v>
      </c>
      <c r="E409" s="5">
        <v>2.55763845342376e-12</v>
      </c>
      <c r="F409" s="2" t="s">
        <v>704</v>
      </c>
      <c r="G409" s="2">
        <v>10359</v>
      </c>
      <c r="H409" s="2">
        <v>22602</v>
      </c>
      <c r="I409" s="2">
        <v>1751</v>
      </c>
      <c r="J409" s="2" t="s">
        <v>20</v>
      </c>
      <c r="K409" s="2" t="s">
        <v>488</v>
      </c>
      <c r="L409" s="2" t="s">
        <v>705</v>
      </c>
    </row>
    <row r="410" s="2" customFormat="1" ht="12.75" spans="1:12">
      <c r="A410" s="2" t="s">
        <v>706</v>
      </c>
      <c r="B410" s="2">
        <v>5.29381</v>
      </c>
      <c r="C410" s="2">
        <v>1.22454942942557</v>
      </c>
      <c r="D410" s="5">
        <v>1.54817138937127e-27</v>
      </c>
      <c r="E410" s="5">
        <v>3.40034934878658e-26</v>
      </c>
      <c r="F410" s="2">
        <v>8</v>
      </c>
      <c r="G410" s="2">
        <v>126502112</v>
      </c>
      <c r="H410" s="2">
        <v>126503641</v>
      </c>
      <c r="I410" s="2">
        <v>1530</v>
      </c>
      <c r="J410" s="2" t="s">
        <v>20</v>
      </c>
      <c r="K410" s="2" t="s">
        <v>488</v>
      </c>
      <c r="L410" s="2" t="s">
        <v>707</v>
      </c>
    </row>
    <row r="411" s="2" customFormat="1" ht="12.75" spans="1:12">
      <c r="A411" s="2" t="s">
        <v>708</v>
      </c>
      <c r="B411" s="2">
        <v>4.70121</v>
      </c>
      <c r="C411" s="2">
        <v>-1.18638928813809</v>
      </c>
      <c r="D411" s="5">
        <v>1.12536005021027e-35</v>
      </c>
      <c r="E411" s="5">
        <v>3.54943397617496e-34</v>
      </c>
      <c r="F411" s="2">
        <v>7</v>
      </c>
      <c r="G411" s="2">
        <v>177999485</v>
      </c>
      <c r="H411" s="2">
        <v>178000798</v>
      </c>
      <c r="I411" s="2">
        <v>1314</v>
      </c>
      <c r="J411" s="2" t="s">
        <v>20</v>
      </c>
      <c r="K411" s="2" t="s">
        <v>488</v>
      </c>
      <c r="L411" s="2" t="s">
        <v>709</v>
      </c>
    </row>
    <row r="412" s="2" customFormat="1" ht="12.75" spans="1:12">
      <c r="A412" s="2" t="s">
        <v>710</v>
      </c>
      <c r="B412" s="2">
        <v>12.07482</v>
      </c>
      <c r="C412" s="2">
        <v>4.67636964608892</v>
      </c>
      <c r="D412" s="5">
        <v>6.55258467628249e-20</v>
      </c>
      <c r="E412" s="5">
        <v>9.38716396093189e-19</v>
      </c>
      <c r="F412" s="2">
        <v>8</v>
      </c>
      <c r="G412" s="2">
        <v>116264102</v>
      </c>
      <c r="H412" s="2">
        <v>116265454</v>
      </c>
      <c r="I412" s="2">
        <v>1353</v>
      </c>
      <c r="J412" s="2" t="s">
        <v>20</v>
      </c>
      <c r="K412" s="2" t="s">
        <v>488</v>
      </c>
      <c r="L412" s="2" t="s">
        <v>711</v>
      </c>
    </row>
    <row r="413" s="2" customFormat="1" ht="12.75" spans="1:12">
      <c r="A413" s="2" t="s">
        <v>712</v>
      </c>
      <c r="B413" s="2">
        <v>2.87977</v>
      </c>
      <c r="C413" s="2">
        <v>1.39308819089939</v>
      </c>
      <c r="D413" s="2">
        <v>0.000301395261836003</v>
      </c>
      <c r="E413" s="2">
        <v>0.00103022684342501</v>
      </c>
      <c r="F413" s="2">
        <v>5</v>
      </c>
      <c r="G413" s="2">
        <v>210045106</v>
      </c>
      <c r="H413" s="2">
        <v>210049644</v>
      </c>
      <c r="I413" s="2">
        <v>3383</v>
      </c>
      <c r="J413" s="2" t="s">
        <v>20</v>
      </c>
      <c r="K413" s="2" t="s">
        <v>488</v>
      </c>
      <c r="L413" s="2" t="s">
        <v>713</v>
      </c>
    </row>
    <row r="414" s="2" customFormat="1" ht="12.75" spans="1:12">
      <c r="A414" s="2" t="s">
        <v>714</v>
      </c>
      <c r="B414" s="2">
        <v>5.65611</v>
      </c>
      <c r="C414" s="2">
        <v>-2.44030536076079</v>
      </c>
      <c r="D414" s="5">
        <v>4.87761041204427e-22</v>
      </c>
      <c r="E414" s="5">
        <v>7.88995091061124e-21</v>
      </c>
      <c r="F414" s="2">
        <v>4</v>
      </c>
      <c r="G414" s="2">
        <v>6126471</v>
      </c>
      <c r="H414" s="2">
        <v>6129770</v>
      </c>
      <c r="I414" s="2">
        <v>3156</v>
      </c>
      <c r="J414" s="2" t="s">
        <v>20</v>
      </c>
      <c r="K414" s="2" t="s">
        <v>488</v>
      </c>
      <c r="L414" s="2" t="s">
        <v>715</v>
      </c>
    </row>
    <row r="415" s="2" customFormat="1" ht="12.75" spans="1:12">
      <c r="A415" s="2" t="s">
        <v>716</v>
      </c>
      <c r="B415" s="2">
        <v>6.08522</v>
      </c>
      <c r="C415" s="2">
        <v>1.08092833513173</v>
      </c>
      <c r="D415" s="2">
        <v>0.00130047374342499</v>
      </c>
      <c r="E415" s="2">
        <v>0.00396224030093346</v>
      </c>
      <c r="F415" s="2">
        <v>5</v>
      </c>
      <c r="G415" s="2">
        <v>189079371</v>
      </c>
      <c r="H415" s="2">
        <v>189084164</v>
      </c>
      <c r="I415" s="2">
        <v>4369</v>
      </c>
      <c r="J415" s="2" t="s">
        <v>20</v>
      </c>
      <c r="K415" s="2" t="s">
        <v>488</v>
      </c>
      <c r="L415" s="2" t="s">
        <v>717</v>
      </c>
    </row>
    <row r="416" s="2" customFormat="1" ht="12.75" spans="1:12">
      <c r="A416" s="2" t="s">
        <v>718</v>
      </c>
      <c r="B416" s="2">
        <v>5.2332</v>
      </c>
      <c r="C416" s="2">
        <v>-1.11559582475316</v>
      </c>
      <c r="D416" s="5">
        <v>1.60480296747421e-15</v>
      </c>
      <c r="E416" s="5">
        <v>1.73820750238024e-14</v>
      </c>
      <c r="F416" s="2">
        <v>1</v>
      </c>
      <c r="G416" s="2">
        <v>272677505</v>
      </c>
      <c r="H416" s="2">
        <v>272681013</v>
      </c>
      <c r="I416" s="2">
        <v>2733</v>
      </c>
      <c r="J416" s="2" t="s">
        <v>20</v>
      </c>
      <c r="K416" s="2" t="s">
        <v>488</v>
      </c>
      <c r="L416" s="2" t="s">
        <v>719</v>
      </c>
    </row>
    <row r="417" s="2" customFormat="1" ht="12.75" spans="1:12">
      <c r="A417" s="2" t="s">
        <v>720</v>
      </c>
      <c r="B417" s="2">
        <v>4.22782</v>
      </c>
      <c r="C417" s="2">
        <v>1.08169067374874</v>
      </c>
      <c r="D417" s="2">
        <v>0.000733716745575633</v>
      </c>
      <c r="E417" s="2">
        <v>0.00234489540706421</v>
      </c>
      <c r="F417" s="2">
        <v>9</v>
      </c>
      <c r="G417" s="2">
        <v>100666621</v>
      </c>
      <c r="H417" s="2">
        <v>100672101</v>
      </c>
      <c r="I417" s="2">
        <v>2533</v>
      </c>
      <c r="J417" s="2" t="s">
        <v>20</v>
      </c>
      <c r="K417" s="2" t="s">
        <v>488</v>
      </c>
      <c r="L417" s="2" t="s">
        <v>721</v>
      </c>
    </row>
    <row r="418" s="2" customFormat="1" ht="12.75" spans="1:12">
      <c r="A418" s="2" t="s">
        <v>722</v>
      </c>
      <c r="B418" s="2">
        <v>6.21272</v>
      </c>
      <c r="C418" s="2">
        <v>-5.7732605786212</v>
      </c>
      <c r="D418" s="2">
        <v>0.000902076443943435</v>
      </c>
      <c r="E418" s="2">
        <v>0.0028317704630595</v>
      </c>
      <c r="F418" s="2">
        <v>5</v>
      </c>
      <c r="G418" s="2">
        <v>20023452</v>
      </c>
      <c r="H418" s="2">
        <v>20027129</v>
      </c>
      <c r="I418" s="2">
        <v>3502</v>
      </c>
      <c r="J418" s="2" t="s">
        <v>20</v>
      </c>
      <c r="K418" s="2" t="s">
        <v>488</v>
      </c>
      <c r="L418" s="2" t="s">
        <v>723</v>
      </c>
    </row>
    <row r="419" s="2" customFormat="1" ht="12.75" spans="1:12">
      <c r="A419" s="2" t="s">
        <v>724</v>
      </c>
      <c r="B419" s="2">
        <v>4.70699</v>
      </c>
      <c r="C419" s="2">
        <v>-1.40275203492864</v>
      </c>
      <c r="D419" s="5">
        <v>1.21120980326009e-13</v>
      </c>
      <c r="E419" s="5">
        <v>1.13307316598239e-12</v>
      </c>
      <c r="F419" s="2">
        <v>7</v>
      </c>
      <c r="G419" s="2">
        <v>172712659</v>
      </c>
      <c r="H419" s="2">
        <v>172717330</v>
      </c>
      <c r="I419" s="2">
        <v>4414</v>
      </c>
      <c r="J419" s="2" t="s">
        <v>20</v>
      </c>
      <c r="K419" s="2" t="s">
        <v>488</v>
      </c>
      <c r="L419" s="2" t="s">
        <v>725</v>
      </c>
    </row>
    <row r="420" s="2" customFormat="1" ht="12.75" spans="1:12">
      <c r="A420" s="2" t="s">
        <v>726</v>
      </c>
      <c r="B420" s="2">
        <v>5.34616</v>
      </c>
      <c r="C420" s="2">
        <v>-2.17698663987619</v>
      </c>
      <c r="D420" s="2">
        <v>0.0112570174641475</v>
      </c>
      <c r="E420" s="2">
        <v>0.0278532995951266</v>
      </c>
      <c r="F420" s="2">
        <v>6</v>
      </c>
      <c r="G420" s="2">
        <v>112856874</v>
      </c>
      <c r="H420" s="2">
        <v>112864407</v>
      </c>
      <c r="I420" s="2">
        <v>5244</v>
      </c>
      <c r="J420" s="2" t="s">
        <v>20</v>
      </c>
      <c r="K420" s="2" t="s">
        <v>488</v>
      </c>
      <c r="L420" s="2" t="s">
        <v>727</v>
      </c>
    </row>
    <row r="421" s="2" customFormat="1" ht="12.75" spans="1:12">
      <c r="A421" s="2" t="s">
        <v>728</v>
      </c>
      <c r="B421" s="2">
        <v>5.86931</v>
      </c>
      <c r="C421" s="2">
        <v>-1.20993112332822</v>
      </c>
      <c r="D421" s="2">
        <v>0.00109856098286095</v>
      </c>
      <c r="E421" s="2">
        <v>0.00339436749727761</v>
      </c>
      <c r="F421" s="2">
        <v>3</v>
      </c>
      <c r="G421" s="2">
        <v>110788361</v>
      </c>
      <c r="H421" s="2">
        <v>110796970</v>
      </c>
      <c r="I421" s="2">
        <v>4023</v>
      </c>
      <c r="J421" s="2" t="s">
        <v>20</v>
      </c>
      <c r="K421" s="2" t="s">
        <v>488</v>
      </c>
      <c r="L421" s="2" t="s">
        <v>729</v>
      </c>
    </row>
    <row r="422" s="2" customFormat="1" ht="12.75" spans="1:12">
      <c r="A422" s="2" t="s">
        <v>730</v>
      </c>
      <c r="B422" s="2">
        <v>3.89595</v>
      </c>
      <c r="C422" s="2">
        <v>-3.85526807131779</v>
      </c>
      <c r="D422" s="5">
        <v>3.3889652846448e-12</v>
      </c>
      <c r="E422" s="5">
        <v>2.81409229982025e-11</v>
      </c>
      <c r="F422" s="2">
        <v>2</v>
      </c>
      <c r="G422" s="2">
        <v>187830483</v>
      </c>
      <c r="H422" s="2">
        <v>187837915</v>
      </c>
      <c r="I422" s="2">
        <v>7150</v>
      </c>
      <c r="J422" s="2" t="s">
        <v>20</v>
      </c>
      <c r="K422" s="2" t="s">
        <v>488</v>
      </c>
      <c r="L422" s="2" t="s">
        <v>731</v>
      </c>
    </row>
    <row r="423" s="2" customFormat="1" ht="12.75" spans="1:12">
      <c r="A423" s="2" t="s">
        <v>732</v>
      </c>
      <c r="B423" s="2">
        <v>6.33422</v>
      </c>
      <c r="C423" s="2">
        <v>-2.80962536501219</v>
      </c>
      <c r="D423" s="2">
        <v>0.000176949443880433</v>
      </c>
      <c r="E423" s="2">
        <v>0.000629539717311019</v>
      </c>
      <c r="F423" s="2">
        <v>10</v>
      </c>
      <c r="G423" s="2">
        <v>137333892</v>
      </c>
      <c r="H423" s="2">
        <v>137337401</v>
      </c>
      <c r="I423" s="2">
        <v>3510</v>
      </c>
      <c r="J423" s="2" t="s">
        <v>20</v>
      </c>
      <c r="K423" s="2" t="s">
        <v>488</v>
      </c>
      <c r="L423" s="2" t="s">
        <v>733</v>
      </c>
    </row>
    <row r="424" s="2" customFormat="1" ht="12.75" spans="1:12">
      <c r="A424" s="2" t="s">
        <v>734</v>
      </c>
      <c r="B424" s="2">
        <v>3.92583</v>
      </c>
      <c r="C424" s="2">
        <v>1.86359353893807</v>
      </c>
      <c r="D424" s="5">
        <v>9.64376196027312e-27</v>
      </c>
      <c r="E424" s="5">
        <v>2.0312544415982e-25</v>
      </c>
      <c r="F424" s="2">
        <v>7</v>
      </c>
      <c r="G424" s="2">
        <v>81911649</v>
      </c>
      <c r="H424" s="2">
        <v>81915296</v>
      </c>
      <c r="I424" s="2">
        <v>3648</v>
      </c>
      <c r="J424" s="2" t="s">
        <v>735</v>
      </c>
      <c r="K424" s="2" t="s">
        <v>488</v>
      </c>
      <c r="L424" s="2" t="s">
        <v>736</v>
      </c>
    </row>
    <row r="425" s="2" customFormat="1" ht="12.75" spans="1:12">
      <c r="A425" s="2" t="s">
        <v>737</v>
      </c>
      <c r="B425" s="2">
        <v>5.40908</v>
      </c>
      <c r="C425" s="2">
        <v>-1.26598820506569</v>
      </c>
      <c r="D425" s="2">
        <v>0.0167090561145971</v>
      </c>
      <c r="E425" s="2">
        <v>0.0395606180050988</v>
      </c>
      <c r="F425" s="2">
        <v>6</v>
      </c>
      <c r="G425" s="2">
        <v>100470264</v>
      </c>
      <c r="H425" s="2">
        <v>100476233</v>
      </c>
      <c r="I425" s="2">
        <v>3105</v>
      </c>
      <c r="J425" s="2" t="s">
        <v>20</v>
      </c>
      <c r="K425" s="2" t="s">
        <v>488</v>
      </c>
      <c r="L425" s="2" t="s">
        <v>738</v>
      </c>
    </row>
    <row r="426" s="2" customFormat="1" ht="12.75" spans="1:12">
      <c r="A426" s="2" t="s">
        <v>739</v>
      </c>
      <c r="B426" s="2">
        <v>3.82555</v>
      </c>
      <c r="C426" s="2">
        <v>2.07946699468236</v>
      </c>
      <c r="D426" s="5">
        <v>8.5568016012236e-7</v>
      </c>
      <c r="E426" s="5">
        <v>4.23987524267093e-6</v>
      </c>
      <c r="F426" s="2">
        <v>4</v>
      </c>
      <c r="G426" s="2">
        <v>141819150</v>
      </c>
      <c r="H426" s="2">
        <v>141821792</v>
      </c>
      <c r="I426" s="2">
        <v>1779</v>
      </c>
      <c r="J426" s="2" t="s">
        <v>20</v>
      </c>
      <c r="K426" s="2" t="s">
        <v>488</v>
      </c>
      <c r="L426" s="2" t="s">
        <v>740</v>
      </c>
    </row>
    <row r="427" s="2" customFormat="1" ht="12.75" spans="1:12">
      <c r="A427" s="2" t="s">
        <v>741</v>
      </c>
      <c r="B427" s="2">
        <v>5.59145</v>
      </c>
      <c r="C427" s="2">
        <v>1.56558655439538</v>
      </c>
      <c r="D427" s="5">
        <v>6.89853612006583e-21</v>
      </c>
      <c r="E427" s="5">
        <v>1.04461125572397e-19</v>
      </c>
      <c r="F427" s="2">
        <v>7</v>
      </c>
      <c r="G427" s="2">
        <v>32721365</v>
      </c>
      <c r="H427" s="2">
        <v>32723419</v>
      </c>
      <c r="I427" s="2">
        <v>2055</v>
      </c>
      <c r="J427" s="2" t="s">
        <v>20</v>
      </c>
      <c r="K427" s="2" t="s">
        <v>488</v>
      </c>
      <c r="L427" s="2" t="s">
        <v>742</v>
      </c>
    </row>
    <row r="428" s="2" customFormat="1" ht="12.75" spans="1:12">
      <c r="A428" s="2" t="s">
        <v>743</v>
      </c>
      <c r="B428" s="2">
        <v>4.64191</v>
      </c>
      <c r="C428" s="2">
        <v>-4.59129949525623</v>
      </c>
      <c r="D428" s="5">
        <v>2.39166545912949e-12</v>
      </c>
      <c r="E428" s="5">
        <v>2.01363855527528e-11</v>
      </c>
      <c r="F428" s="2">
        <v>7</v>
      </c>
      <c r="G428" s="2">
        <v>28397796</v>
      </c>
      <c r="H428" s="2">
        <v>28399421</v>
      </c>
      <c r="I428" s="2">
        <v>1626</v>
      </c>
      <c r="J428" s="2" t="s">
        <v>20</v>
      </c>
      <c r="K428" s="2" t="s">
        <v>488</v>
      </c>
      <c r="L428" s="2" t="s">
        <v>744</v>
      </c>
    </row>
    <row r="429" s="2" customFormat="1" ht="12.75" spans="1:12">
      <c r="A429" s="2" t="s">
        <v>745</v>
      </c>
      <c r="B429" s="2">
        <v>3.48523</v>
      </c>
      <c r="C429" s="2">
        <v>-1.08329924436405</v>
      </c>
      <c r="D429" s="5">
        <v>2.61029554911341e-14</v>
      </c>
      <c r="E429" s="5">
        <v>2.57643361133663e-13</v>
      </c>
      <c r="F429" s="2">
        <v>8</v>
      </c>
      <c r="G429" s="2">
        <v>128600595</v>
      </c>
      <c r="H429" s="2">
        <v>128623332</v>
      </c>
      <c r="I429" s="2">
        <v>3965</v>
      </c>
      <c r="J429" s="2" t="s">
        <v>20</v>
      </c>
      <c r="K429" s="2" t="s">
        <v>488</v>
      </c>
      <c r="L429" s="2" t="s">
        <v>746</v>
      </c>
    </row>
    <row r="430" s="2" customFormat="1" ht="12.75" spans="1:12">
      <c r="A430" s="2" t="s">
        <v>747</v>
      </c>
      <c r="B430" s="2">
        <v>6.52509</v>
      </c>
      <c r="C430" s="2">
        <v>-1.19616541729848</v>
      </c>
      <c r="D430" s="5">
        <v>3.95311545184636e-6</v>
      </c>
      <c r="E430" s="5">
        <v>1.79245515963281e-5</v>
      </c>
      <c r="F430" s="2">
        <v>7</v>
      </c>
      <c r="G430" s="2">
        <v>160134485</v>
      </c>
      <c r="H430" s="2">
        <v>160142314</v>
      </c>
      <c r="I430" s="2">
        <v>2472</v>
      </c>
      <c r="J430" s="2" t="s">
        <v>20</v>
      </c>
      <c r="K430" s="2" t="s">
        <v>488</v>
      </c>
      <c r="L430" s="2" t="s">
        <v>748</v>
      </c>
    </row>
    <row r="431" s="2" customFormat="1" ht="12.75" spans="1:12">
      <c r="A431" s="2" t="s">
        <v>749</v>
      </c>
      <c r="B431" s="2">
        <v>5.94295</v>
      </c>
      <c r="C431" s="2">
        <v>-1.84597439556661</v>
      </c>
      <c r="D431" s="5">
        <v>4.41144188220953e-31</v>
      </c>
      <c r="E431" s="5">
        <v>1.13566066499822e-29</v>
      </c>
      <c r="F431" s="2">
        <v>2</v>
      </c>
      <c r="G431" s="2">
        <v>12874323</v>
      </c>
      <c r="H431" s="2">
        <v>12877241</v>
      </c>
      <c r="I431" s="2">
        <v>2648</v>
      </c>
      <c r="J431" s="2" t="s">
        <v>20</v>
      </c>
      <c r="K431" s="2" t="s">
        <v>488</v>
      </c>
      <c r="L431" s="2" t="s">
        <v>750</v>
      </c>
    </row>
    <row r="432" s="2" customFormat="1" ht="12.75" spans="1:12">
      <c r="A432" s="2" t="s">
        <v>751</v>
      </c>
      <c r="B432" s="2">
        <v>3.7874</v>
      </c>
      <c r="C432" s="2">
        <v>-1.50297427328323</v>
      </c>
      <c r="D432" s="5">
        <v>8.71559830928045e-6</v>
      </c>
      <c r="E432" s="5">
        <v>3.77471766550214e-5</v>
      </c>
      <c r="F432" s="2">
        <v>8</v>
      </c>
      <c r="G432" s="2">
        <v>158082120</v>
      </c>
      <c r="H432" s="2">
        <v>158084527</v>
      </c>
      <c r="I432" s="2">
        <v>1354</v>
      </c>
      <c r="J432" s="2" t="s">
        <v>20</v>
      </c>
      <c r="K432" s="2" t="s">
        <v>488</v>
      </c>
      <c r="L432" s="2" t="s">
        <v>752</v>
      </c>
    </row>
    <row r="433" s="2" customFormat="1" ht="12.75" spans="1:12">
      <c r="A433" s="2" t="s">
        <v>753</v>
      </c>
      <c r="B433" s="2">
        <v>5.13215</v>
      </c>
      <c r="C433" s="2">
        <v>-2.64388561648166</v>
      </c>
      <c r="D433" s="2">
        <v>0.0119739206975127</v>
      </c>
      <c r="E433" s="2">
        <v>0.029459190921665</v>
      </c>
      <c r="F433" s="2">
        <v>2</v>
      </c>
      <c r="G433" s="2">
        <v>199028000</v>
      </c>
      <c r="H433" s="2">
        <v>199036096</v>
      </c>
      <c r="I433" s="2">
        <v>5088</v>
      </c>
      <c r="J433" s="2" t="s">
        <v>20</v>
      </c>
      <c r="K433" s="2" t="s">
        <v>488</v>
      </c>
      <c r="L433" s="2" t="s">
        <v>754</v>
      </c>
    </row>
    <row r="434" s="2" customFormat="1" ht="12.75" spans="1:12">
      <c r="A434" s="2" t="s">
        <v>755</v>
      </c>
      <c r="B434" s="2">
        <v>5.50459</v>
      </c>
      <c r="C434" s="2">
        <v>1.38067683024992</v>
      </c>
      <c r="D434" s="2">
        <v>0.0162894746821822</v>
      </c>
      <c r="E434" s="2">
        <v>0.0386796645373201</v>
      </c>
      <c r="F434" s="2">
        <v>6</v>
      </c>
      <c r="G434" s="2">
        <v>124389915</v>
      </c>
      <c r="H434" s="2">
        <v>124392023</v>
      </c>
      <c r="I434" s="2">
        <v>2109</v>
      </c>
      <c r="J434" s="2" t="s">
        <v>20</v>
      </c>
      <c r="K434" s="2" t="s">
        <v>488</v>
      </c>
      <c r="L434" s="2" t="s">
        <v>756</v>
      </c>
    </row>
    <row r="435" s="2" customFormat="1" ht="12.75" spans="1:12">
      <c r="A435" s="2" t="s">
        <v>757</v>
      </c>
      <c r="B435" s="2">
        <v>4.83697</v>
      </c>
      <c r="C435" s="2">
        <v>-1.05627578570748</v>
      </c>
      <c r="D435" s="2">
        <v>0.000244775908908655</v>
      </c>
      <c r="E435" s="2">
        <v>0.000850081103687615</v>
      </c>
      <c r="F435" s="2">
        <v>1</v>
      </c>
      <c r="G435" s="2">
        <v>262089165</v>
      </c>
      <c r="H435" s="2">
        <v>262094227</v>
      </c>
      <c r="I435" s="2">
        <v>2438</v>
      </c>
      <c r="J435" s="2" t="s">
        <v>20</v>
      </c>
      <c r="K435" s="2" t="s">
        <v>758</v>
      </c>
      <c r="L435" s="2" t="s">
        <v>759</v>
      </c>
    </row>
    <row r="436" s="2" customFormat="1" ht="12.75" spans="1:12">
      <c r="A436" s="2" t="s">
        <v>760</v>
      </c>
      <c r="B436" s="2">
        <v>4.73295</v>
      </c>
      <c r="C436" s="2">
        <v>-2.75108761387093</v>
      </c>
      <c r="D436" s="2">
        <v>0.0079469979406847</v>
      </c>
      <c r="E436" s="2">
        <v>0.0204635030953622</v>
      </c>
      <c r="F436" s="2">
        <v>6</v>
      </c>
      <c r="G436" s="2">
        <v>116533572</v>
      </c>
      <c r="H436" s="2">
        <v>116550745</v>
      </c>
      <c r="I436" s="2">
        <v>3432</v>
      </c>
      <c r="J436" s="2" t="s">
        <v>20</v>
      </c>
      <c r="K436" s="2" t="s">
        <v>761</v>
      </c>
      <c r="L436" s="2" t="s">
        <v>762</v>
      </c>
    </row>
    <row r="437" s="2" customFormat="1" ht="12.75" spans="1:12">
      <c r="A437" s="2" t="s">
        <v>763</v>
      </c>
      <c r="B437" s="2">
        <v>6.79064</v>
      </c>
      <c r="C437" s="2">
        <v>1.76552904628765</v>
      </c>
      <c r="D437" s="5">
        <v>6.02271848764872e-6</v>
      </c>
      <c r="E437" s="5">
        <v>2.66193445491818e-5</v>
      </c>
      <c r="F437" s="2">
        <v>2</v>
      </c>
      <c r="G437" s="2">
        <v>27630673</v>
      </c>
      <c r="H437" s="2">
        <v>27637515</v>
      </c>
      <c r="I437" s="2">
        <v>6104</v>
      </c>
      <c r="J437" s="2" t="s">
        <v>20</v>
      </c>
      <c r="K437" s="2" t="s">
        <v>761</v>
      </c>
      <c r="L437" s="2" t="s">
        <v>764</v>
      </c>
    </row>
    <row r="438" s="2" customFormat="1" ht="12.75" spans="1:12">
      <c r="A438" s="2" t="s">
        <v>765</v>
      </c>
      <c r="B438" s="2">
        <v>6.71366</v>
      </c>
      <c r="C438" s="2">
        <v>-1.05283835582178</v>
      </c>
      <c r="D438" s="2">
        <v>0.000328900214751421</v>
      </c>
      <c r="E438" s="2">
        <v>0.00111754990821094</v>
      </c>
      <c r="F438" s="2">
        <v>1</v>
      </c>
      <c r="G438" s="2">
        <v>218358529</v>
      </c>
      <c r="H438" s="2">
        <v>218366044</v>
      </c>
      <c r="I438" s="2">
        <v>6006</v>
      </c>
      <c r="J438" s="2" t="s">
        <v>20</v>
      </c>
      <c r="K438" s="2" t="s">
        <v>761</v>
      </c>
      <c r="L438" s="2" t="s">
        <v>766</v>
      </c>
    </row>
    <row r="439" s="2" customFormat="1" ht="12.75" spans="1:12">
      <c r="A439" s="2" t="s">
        <v>767</v>
      </c>
      <c r="B439" s="2">
        <v>3.97878</v>
      </c>
      <c r="C439" s="2">
        <v>-1.19520181147015</v>
      </c>
      <c r="D439" s="5">
        <v>2.8149127459994e-9</v>
      </c>
      <c r="E439" s="5">
        <v>1.82268409892775e-8</v>
      </c>
      <c r="F439" s="2">
        <v>5</v>
      </c>
      <c r="G439" s="2">
        <v>64068899</v>
      </c>
      <c r="H439" s="2">
        <v>64100088</v>
      </c>
      <c r="I439" s="2">
        <v>10491</v>
      </c>
      <c r="J439" s="2" t="s">
        <v>20</v>
      </c>
      <c r="K439" s="2" t="s">
        <v>768</v>
      </c>
      <c r="L439" s="2" t="s">
        <v>769</v>
      </c>
    </row>
    <row r="440" s="2" customFormat="1" ht="12.75" spans="1:12">
      <c r="A440" s="2" t="s">
        <v>770</v>
      </c>
      <c r="B440" s="2">
        <v>3.95968</v>
      </c>
      <c r="C440" s="2">
        <v>-2.08775862923374</v>
      </c>
      <c r="D440" s="5">
        <v>1.59419745217465e-8</v>
      </c>
      <c r="E440" s="5">
        <v>9.55185582126422e-8</v>
      </c>
      <c r="F440" s="2">
        <v>9</v>
      </c>
      <c r="G440" s="2">
        <v>37394383</v>
      </c>
      <c r="H440" s="2">
        <v>37397629</v>
      </c>
      <c r="I440" s="2">
        <v>2460</v>
      </c>
      <c r="J440" s="2" t="s">
        <v>20</v>
      </c>
      <c r="K440" s="2" t="s">
        <v>768</v>
      </c>
      <c r="L440" s="2" t="s">
        <v>771</v>
      </c>
    </row>
    <row r="441" s="2" customFormat="1" ht="12.75" spans="1:12">
      <c r="A441" s="2" t="s">
        <v>772</v>
      </c>
      <c r="B441" s="2">
        <v>4.68843</v>
      </c>
      <c r="C441" s="2">
        <v>5.38210734383904</v>
      </c>
      <c r="D441" s="2">
        <v>0.00264305040477323</v>
      </c>
      <c r="E441" s="2">
        <v>0.00758056573185845</v>
      </c>
      <c r="F441" s="2">
        <v>8</v>
      </c>
      <c r="G441" s="2">
        <v>57972242</v>
      </c>
      <c r="H441" s="2">
        <v>57979142</v>
      </c>
      <c r="I441" s="2">
        <v>4030</v>
      </c>
      <c r="J441" s="2" t="s">
        <v>20</v>
      </c>
      <c r="K441" s="2" t="s">
        <v>773</v>
      </c>
      <c r="L441" s="2" t="s">
        <v>774</v>
      </c>
    </row>
    <row r="442" s="2" customFormat="1" ht="12.75" spans="1:12">
      <c r="A442" s="2" t="s">
        <v>775</v>
      </c>
      <c r="B442" s="2">
        <v>5.02361</v>
      </c>
      <c r="C442" s="2">
        <v>-2.0630488915407</v>
      </c>
      <c r="D442" s="5">
        <v>8.12125056151141e-7</v>
      </c>
      <c r="E442" s="5">
        <v>4.03769499924127e-6</v>
      </c>
      <c r="F442" s="2">
        <v>4</v>
      </c>
      <c r="G442" s="2">
        <v>49828071</v>
      </c>
      <c r="H442" s="2">
        <v>49838035</v>
      </c>
      <c r="I442" s="2">
        <v>1929</v>
      </c>
      <c r="J442" s="2" t="s">
        <v>20</v>
      </c>
      <c r="K442" s="2" t="s">
        <v>776</v>
      </c>
      <c r="L442" s="2" t="s">
        <v>777</v>
      </c>
    </row>
    <row r="443" s="2" customFormat="1" ht="12.75" spans="1:12">
      <c r="A443" s="2" t="s">
        <v>778</v>
      </c>
      <c r="B443" s="2">
        <v>3.37361</v>
      </c>
      <c r="C443" s="2">
        <v>5.37529349604767</v>
      </c>
      <c r="D443" s="2">
        <v>0.00162510770704279</v>
      </c>
      <c r="E443" s="2">
        <v>0.00486049635955775</v>
      </c>
      <c r="F443" s="2">
        <v>1</v>
      </c>
      <c r="G443" s="2">
        <v>219157413</v>
      </c>
      <c r="H443" s="2">
        <v>219174593</v>
      </c>
      <c r="I443" s="2">
        <v>3042</v>
      </c>
      <c r="J443" s="2" t="s">
        <v>20</v>
      </c>
      <c r="K443" s="2" t="s">
        <v>776</v>
      </c>
      <c r="L443" s="2" t="s">
        <v>779</v>
      </c>
    </row>
    <row r="444" s="2" customFormat="1" ht="12.75" spans="1:12">
      <c r="A444" s="2" t="s">
        <v>780</v>
      </c>
      <c r="B444" s="2">
        <v>5.36697</v>
      </c>
      <c r="C444" s="2">
        <v>-4.34964640014538</v>
      </c>
      <c r="D444" s="5">
        <v>1.90510159222687e-70</v>
      </c>
      <c r="E444" s="5">
        <v>1.81751410416319e-68</v>
      </c>
      <c r="F444" s="2">
        <v>7</v>
      </c>
      <c r="G444" s="2">
        <v>81480575</v>
      </c>
      <c r="H444" s="2">
        <v>81483455</v>
      </c>
      <c r="I444" s="2">
        <v>2258</v>
      </c>
      <c r="J444" s="2" t="s">
        <v>20</v>
      </c>
      <c r="K444" s="2" t="s">
        <v>781</v>
      </c>
      <c r="L444" s="2" t="s">
        <v>782</v>
      </c>
    </row>
    <row r="445" s="2" customFormat="1" ht="12.75" spans="1:12">
      <c r="A445" s="2" t="s">
        <v>783</v>
      </c>
      <c r="B445" s="2">
        <v>3.92249</v>
      </c>
      <c r="C445" s="2">
        <v>-1.14245318274729</v>
      </c>
      <c r="D445" s="5">
        <v>2.96066269716406e-25</v>
      </c>
      <c r="E445" s="5">
        <v>5.71992608232669e-24</v>
      </c>
      <c r="F445" s="2">
        <v>5</v>
      </c>
      <c r="G445" s="2">
        <v>191255085</v>
      </c>
      <c r="H445" s="2">
        <v>191261009</v>
      </c>
      <c r="I445" s="2">
        <v>3821</v>
      </c>
      <c r="J445" s="2" t="s">
        <v>20</v>
      </c>
      <c r="K445" s="2" t="s">
        <v>784</v>
      </c>
      <c r="L445" s="2" t="s">
        <v>785</v>
      </c>
    </row>
    <row r="446" s="2" customFormat="1" ht="12.75" spans="1:12">
      <c r="A446" s="2" t="s">
        <v>786</v>
      </c>
      <c r="B446" s="2">
        <v>4.48363</v>
      </c>
      <c r="C446" s="2">
        <v>1.5590786011877</v>
      </c>
      <c r="D446" s="5">
        <v>6.0869233478929e-16</v>
      </c>
      <c r="E446" s="5">
        <v>6.75192739256011e-15</v>
      </c>
      <c r="F446" s="2">
        <v>2</v>
      </c>
      <c r="G446" s="2">
        <v>29552168</v>
      </c>
      <c r="H446" s="2">
        <v>29562830</v>
      </c>
      <c r="I446" s="2">
        <v>3630</v>
      </c>
      <c r="J446" s="2" t="s">
        <v>20</v>
      </c>
      <c r="K446" s="2" t="s">
        <v>784</v>
      </c>
      <c r="L446" s="2" t="s">
        <v>785</v>
      </c>
    </row>
    <row r="447" s="2" customFormat="1" ht="12.75" spans="1:12">
      <c r="A447" s="2" t="s">
        <v>787</v>
      </c>
      <c r="B447" s="2">
        <v>3.32602</v>
      </c>
      <c r="C447" s="2">
        <v>-1.70311246497097</v>
      </c>
      <c r="D447" s="5">
        <v>2.44793484492834e-24</v>
      </c>
      <c r="E447" s="5">
        <v>4.48206252207171e-23</v>
      </c>
      <c r="F447" s="2">
        <v>3</v>
      </c>
      <c r="G447" s="2">
        <v>181900541</v>
      </c>
      <c r="H447" s="2">
        <v>181905600</v>
      </c>
      <c r="I447" s="2">
        <v>2207</v>
      </c>
      <c r="J447" s="2" t="s">
        <v>20</v>
      </c>
      <c r="K447" s="2" t="s">
        <v>784</v>
      </c>
      <c r="L447" s="2" t="s">
        <v>788</v>
      </c>
    </row>
    <row r="448" s="2" customFormat="1" ht="12.75" spans="1:12">
      <c r="A448" s="2" t="s">
        <v>789</v>
      </c>
      <c r="B448" s="2">
        <v>3.97276</v>
      </c>
      <c r="C448" s="2">
        <v>-1.34520652969501</v>
      </c>
      <c r="D448" s="5">
        <v>2.97725810557847e-32</v>
      </c>
      <c r="E448" s="5">
        <v>8.08319017827319e-31</v>
      </c>
      <c r="F448" s="2">
        <v>1</v>
      </c>
      <c r="G448" s="2">
        <v>13758931</v>
      </c>
      <c r="H448" s="2">
        <v>13762071</v>
      </c>
      <c r="I448" s="2">
        <v>2005</v>
      </c>
      <c r="J448" s="2" t="s">
        <v>20</v>
      </c>
      <c r="K448" s="2" t="s">
        <v>784</v>
      </c>
      <c r="L448" s="2" t="s">
        <v>788</v>
      </c>
    </row>
    <row r="449" s="2" customFormat="1" ht="12.75" spans="1:12">
      <c r="A449" s="2" t="s">
        <v>790</v>
      </c>
      <c r="B449" s="2">
        <v>5.40908</v>
      </c>
      <c r="C449" s="2">
        <v>-1.49675022640295</v>
      </c>
      <c r="D449" s="5">
        <v>3.73268229517241e-34</v>
      </c>
      <c r="E449" s="5">
        <v>1.09754394013109e-32</v>
      </c>
      <c r="F449" s="2">
        <v>4</v>
      </c>
      <c r="G449" s="2">
        <v>146405890</v>
      </c>
      <c r="H449" s="2">
        <v>146410901</v>
      </c>
      <c r="I449" s="2">
        <v>1423</v>
      </c>
      <c r="J449" s="2" t="s">
        <v>20</v>
      </c>
      <c r="K449" s="2" t="s">
        <v>784</v>
      </c>
      <c r="L449" s="2" t="s">
        <v>791</v>
      </c>
    </row>
    <row r="450" s="2" customFormat="1" ht="12.75" spans="1:12">
      <c r="A450" s="2" t="s">
        <v>792</v>
      </c>
      <c r="B450" s="2">
        <v>4.35208</v>
      </c>
      <c r="C450" s="2">
        <v>1.79321945810449</v>
      </c>
      <c r="D450" s="5">
        <v>2.30280822487862e-6</v>
      </c>
      <c r="E450" s="5">
        <v>1.07925529200965e-5</v>
      </c>
      <c r="F450" s="2">
        <v>10</v>
      </c>
      <c r="G450" s="2">
        <v>125277608</v>
      </c>
      <c r="H450" s="2">
        <v>125279663</v>
      </c>
      <c r="I450" s="2">
        <v>1784</v>
      </c>
      <c r="J450" s="2" t="s">
        <v>20</v>
      </c>
      <c r="K450" s="2" t="s">
        <v>793</v>
      </c>
      <c r="L450" s="2" t="s">
        <v>794</v>
      </c>
    </row>
    <row r="451" s="2" customFormat="1" ht="12.75" spans="1:12">
      <c r="A451" s="2" t="s">
        <v>795</v>
      </c>
      <c r="B451" s="2">
        <v>5.25762</v>
      </c>
      <c r="C451" s="2">
        <v>1.35134439452121</v>
      </c>
      <c r="D451" s="5">
        <v>2.76533203925817e-8</v>
      </c>
      <c r="E451" s="5">
        <v>1.612979496304e-7</v>
      </c>
      <c r="F451" s="2">
        <v>8</v>
      </c>
      <c r="G451" s="2">
        <v>111876535</v>
      </c>
      <c r="H451" s="2">
        <v>111878884</v>
      </c>
      <c r="I451" s="2">
        <v>2073</v>
      </c>
      <c r="J451" s="2" t="s">
        <v>20</v>
      </c>
      <c r="K451" s="2" t="s">
        <v>793</v>
      </c>
      <c r="L451" s="2" t="s">
        <v>796</v>
      </c>
    </row>
    <row r="452" s="2" customFormat="1" ht="12.75" spans="1:12">
      <c r="A452" s="2" t="s">
        <v>797</v>
      </c>
      <c r="B452" s="2">
        <v>3.56198</v>
      </c>
      <c r="C452" s="2">
        <v>-1.34808136045603</v>
      </c>
      <c r="D452" s="5">
        <v>3.14005167220001e-14</v>
      </c>
      <c r="E452" s="5">
        <v>3.07958918774167e-13</v>
      </c>
      <c r="F452" s="2">
        <v>5</v>
      </c>
      <c r="G452" s="2">
        <v>208016509</v>
      </c>
      <c r="H452" s="2">
        <v>208023474</v>
      </c>
      <c r="I452" s="2">
        <v>4485</v>
      </c>
      <c r="J452" s="2" t="s">
        <v>20</v>
      </c>
      <c r="K452" s="2" t="s">
        <v>793</v>
      </c>
      <c r="L452" s="2" t="s">
        <v>798</v>
      </c>
    </row>
    <row r="453" s="2" customFormat="1" ht="12.75" spans="1:12">
      <c r="A453" s="2" t="s">
        <v>492</v>
      </c>
      <c r="B453" s="2">
        <v>5.13299</v>
      </c>
      <c r="C453" s="2">
        <v>-1.568254662823</v>
      </c>
      <c r="D453" s="2">
        <v>0.000669373067289122</v>
      </c>
      <c r="E453" s="2">
        <v>0.00215377791255239</v>
      </c>
      <c r="F453" s="2">
        <v>1</v>
      </c>
      <c r="G453" s="2">
        <v>100085601</v>
      </c>
      <c r="H453" s="2">
        <v>100090561</v>
      </c>
      <c r="I453" s="2">
        <v>3520</v>
      </c>
      <c r="J453" s="2" t="s">
        <v>20</v>
      </c>
      <c r="K453" s="2" t="s">
        <v>490</v>
      </c>
      <c r="L453" s="2" t="s">
        <v>493</v>
      </c>
    </row>
    <row r="454" s="2" customFormat="1" ht="12" customHeight="1" spans="1:12">
      <c r="A454" s="4" t="s">
        <v>566</v>
      </c>
      <c r="B454" s="4">
        <v>4.21695</v>
      </c>
      <c r="C454" s="4">
        <v>-2.00181073419257</v>
      </c>
      <c r="D454" s="4">
        <v>0.000313830862097742</v>
      </c>
      <c r="E454" s="4">
        <v>0.00106893976075405</v>
      </c>
      <c r="F454" s="4">
        <v>9</v>
      </c>
      <c r="G454" s="4">
        <v>116754563</v>
      </c>
      <c r="H454" s="4">
        <v>116759268</v>
      </c>
      <c r="I454" s="4">
        <v>3757</v>
      </c>
      <c r="J454" s="4" t="s">
        <v>20</v>
      </c>
      <c r="K454" s="4" t="s">
        <v>488</v>
      </c>
      <c r="L454" s="4" t="s">
        <v>493</v>
      </c>
    </row>
  </sheetData>
  <mergeCells count="1">
    <mergeCell ref="B1:G1"/>
  </mergeCells>
  <conditionalFormatting sqref="A2">
    <cfRule type="duplicateValues" dxfId="0" priority="33"/>
    <cfRule type="duplicateValues" dxfId="0" priority="34"/>
  </conditionalFormatting>
  <conditionalFormatting sqref="A52">
    <cfRule type="duplicateValues" dxfId="0" priority="28"/>
  </conditionalFormatting>
  <conditionalFormatting sqref="A53">
    <cfRule type="duplicateValues" dxfId="0" priority="23"/>
    <cfRule type="duplicateValues" dxfId="0" priority="24"/>
  </conditionalFormatting>
  <conditionalFormatting sqref="A97">
    <cfRule type="duplicateValues" dxfId="0" priority="20"/>
    <cfRule type="duplicateValues" dxfId="0" priority="21"/>
  </conditionalFormatting>
  <conditionalFormatting sqref="A121">
    <cfRule type="duplicateValues" dxfId="0" priority="17"/>
    <cfRule type="duplicateValues" dxfId="0" priority="18"/>
  </conditionalFormatting>
  <conditionalFormatting sqref="A144">
    <cfRule type="duplicateValues" dxfId="0" priority="11"/>
    <cfRule type="duplicateValues" dxfId="0" priority="12"/>
  </conditionalFormatting>
  <conditionalFormatting sqref="A208">
    <cfRule type="duplicateValues" dxfId="0" priority="6"/>
    <cfRule type="duplicateValues" dxfId="0" priority="7"/>
  </conditionalFormatting>
  <conditionalFormatting sqref="A294">
    <cfRule type="duplicateValues" dxfId="0" priority="4"/>
  </conditionalFormatting>
  <conditionalFormatting sqref="A295">
    <cfRule type="duplicateValues" dxfId="0" priority="1"/>
    <cfRule type="duplicateValues" dxfId="0" priority="2"/>
  </conditionalFormatting>
  <conditionalFormatting sqref="A32:A51">
    <cfRule type="duplicateValues" dxfId="0" priority="29"/>
  </conditionalFormatting>
  <conditionalFormatting sqref="A54:A95">
    <cfRule type="duplicateValues" dxfId="0" priority="25"/>
  </conditionalFormatting>
  <conditionalFormatting sqref="A122:A142">
    <cfRule type="duplicateValues" dxfId="0" priority="19"/>
  </conditionalFormatting>
  <conditionalFormatting sqref="A145:A206">
    <cfRule type="duplicateValues" dxfId="0" priority="13"/>
  </conditionalFormatting>
  <conditionalFormatting sqref="A246:A248">
    <cfRule type="duplicateValues" dxfId="0" priority="9"/>
  </conditionalFormatting>
  <conditionalFormatting sqref="A249:A293">
    <cfRule type="duplicateValues" dxfId="0" priority="10"/>
  </conditionalFormatting>
  <conditionalFormatting sqref="A296:A452">
    <cfRule type="duplicateValues" dxfId="0" priority="3"/>
  </conditionalFormatting>
  <conditionalFormatting sqref="A453:A454">
    <cfRule type="duplicateValues" dxfId="0" priority="5"/>
  </conditionalFormatting>
  <conditionalFormatting sqref="A1 A3:A31">
    <cfRule type="duplicateValues" dxfId="0" priority="35"/>
  </conditionalFormatting>
  <conditionalFormatting sqref="A96 A98:A119">
    <cfRule type="duplicateValues" dxfId="0" priority="22"/>
  </conditionalFormatting>
  <conditionalFormatting sqref="A207 A209:A245">
    <cfRule type="duplicateValues" dxfId="0" priority="8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丽君 刘</dc:creator>
  <cp:lastModifiedBy>Administrator</cp:lastModifiedBy>
  <dcterms:created xsi:type="dcterms:W3CDTF">2023-12-12T09:22:00Z</dcterms:created>
  <dcterms:modified xsi:type="dcterms:W3CDTF">2024-01-10T06:47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4EFC81550A14226BA0C84DC84082F88_12</vt:lpwstr>
  </property>
  <property fmtid="{D5CDD505-2E9C-101B-9397-08002B2CF9AE}" pid="3" name="KSOProductBuildVer">
    <vt:lpwstr>2052-12.1.0.16120</vt:lpwstr>
  </property>
</Properties>
</file>